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lac6484\Dropbox\S&amp;M Lab Folder\Robby Thesis\Data Spreadsheets\"/>
    </mc:Choice>
  </mc:AlternateContent>
  <bookViews>
    <workbookView xWindow="240" yWindow="60" windowWidth="11715" windowHeight="12570"/>
  </bookViews>
  <sheets>
    <sheet name="MVC_DOMS_ROM" sheetId="1" r:id="rId1"/>
    <sheet name="sEMG" sheetId="2" r:id="rId2"/>
    <sheet name="Biceps sEMG" sheetId="3" r:id="rId3"/>
    <sheet name="Triceps sEMG" sheetId="4" r:id="rId4"/>
    <sheet name="Sheet1" sheetId="5" r:id="rId5"/>
  </sheets>
  <calcPr calcId="162913"/>
</workbook>
</file>

<file path=xl/calcChain.xml><?xml version="1.0" encoding="utf-8"?>
<calcChain xmlns="http://schemas.openxmlformats.org/spreadsheetml/2006/main">
  <c r="U28" i="4" l="1"/>
  <c r="T28" i="4"/>
  <c r="S28" i="4"/>
  <c r="R28" i="4"/>
  <c r="Q28" i="4"/>
  <c r="P28" i="4"/>
  <c r="O28" i="4"/>
  <c r="N28" i="4"/>
  <c r="M28" i="4"/>
  <c r="J28" i="4"/>
  <c r="I28" i="4"/>
  <c r="H28" i="4"/>
  <c r="G28" i="4"/>
  <c r="F28" i="4"/>
  <c r="E28" i="4"/>
  <c r="D28" i="4"/>
  <c r="C28" i="4"/>
  <c r="B28" i="4"/>
  <c r="U27" i="4"/>
  <c r="T27" i="4"/>
  <c r="S27" i="4"/>
  <c r="R27" i="4"/>
  <c r="Q27" i="4"/>
  <c r="P27" i="4"/>
  <c r="O27" i="4"/>
  <c r="N27" i="4"/>
  <c r="M27" i="4"/>
  <c r="J27" i="4"/>
  <c r="I27" i="4"/>
  <c r="H27" i="4"/>
  <c r="G27" i="4"/>
  <c r="F27" i="4"/>
  <c r="E27" i="4"/>
  <c r="D27" i="4"/>
  <c r="C27" i="4"/>
  <c r="B27" i="4"/>
  <c r="U13" i="4"/>
  <c r="T13" i="4"/>
  <c r="S13" i="4"/>
  <c r="R13" i="4"/>
  <c r="Q13" i="4"/>
  <c r="P13" i="4"/>
  <c r="O13" i="4"/>
  <c r="N13" i="4"/>
  <c r="M13" i="4"/>
  <c r="J13" i="4"/>
  <c r="I13" i="4"/>
  <c r="H13" i="4"/>
  <c r="G13" i="4"/>
  <c r="F13" i="4"/>
  <c r="E13" i="4"/>
  <c r="D13" i="4"/>
  <c r="C13" i="4"/>
  <c r="B13" i="4"/>
  <c r="U12" i="4"/>
  <c r="T12" i="4"/>
  <c r="S12" i="4"/>
  <c r="R12" i="4"/>
  <c r="Q12" i="4"/>
  <c r="P12" i="4"/>
  <c r="O12" i="4"/>
  <c r="N12" i="4"/>
  <c r="M12" i="4"/>
  <c r="J12" i="4"/>
  <c r="I12" i="4"/>
  <c r="H12" i="4"/>
  <c r="G12" i="4"/>
  <c r="F12" i="4"/>
  <c r="E12" i="4"/>
  <c r="D12" i="4"/>
  <c r="C12" i="4"/>
  <c r="B12" i="4"/>
  <c r="U28" i="3" l="1"/>
  <c r="T28" i="3"/>
  <c r="S28" i="3"/>
  <c r="R28" i="3"/>
  <c r="Q28" i="3"/>
  <c r="P28" i="3"/>
  <c r="O28" i="3"/>
  <c r="N28" i="3"/>
  <c r="M28" i="3"/>
  <c r="U27" i="3"/>
  <c r="T27" i="3"/>
  <c r="S27" i="3"/>
  <c r="R27" i="3"/>
  <c r="Q27" i="3"/>
  <c r="P27" i="3"/>
  <c r="O27" i="3"/>
  <c r="N27" i="3"/>
  <c r="M27" i="3"/>
  <c r="U13" i="3"/>
  <c r="T13" i="3"/>
  <c r="S13" i="3"/>
  <c r="R13" i="3"/>
  <c r="Q13" i="3"/>
  <c r="P13" i="3"/>
  <c r="O13" i="3"/>
  <c r="N13" i="3"/>
  <c r="M13" i="3"/>
  <c r="U12" i="3"/>
  <c r="T12" i="3"/>
  <c r="S12" i="3"/>
  <c r="R12" i="3"/>
  <c r="Q12" i="3"/>
  <c r="P12" i="3"/>
  <c r="O12" i="3"/>
  <c r="N12" i="3"/>
  <c r="M12" i="3"/>
  <c r="J28" i="3"/>
  <c r="I28" i="3"/>
  <c r="H28" i="3"/>
  <c r="G28" i="3"/>
  <c r="F28" i="3"/>
  <c r="E28" i="3"/>
  <c r="D28" i="3"/>
  <c r="C28" i="3"/>
  <c r="B28" i="3"/>
  <c r="J27" i="3"/>
  <c r="I27" i="3"/>
  <c r="H27" i="3"/>
  <c r="G27" i="3"/>
  <c r="F27" i="3"/>
  <c r="E27" i="3"/>
  <c r="D27" i="3"/>
  <c r="C27" i="3"/>
  <c r="B27" i="3"/>
  <c r="C12" i="3"/>
  <c r="D12" i="3"/>
  <c r="E12" i="3"/>
  <c r="F12" i="3"/>
  <c r="G12" i="3"/>
  <c r="H12" i="3"/>
  <c r="I12" i="3"/>
  <c r="J12" i="3"/>
  <c r="C13" i="3"/>
  <c r="D13" i="3"/>
  <c r="E13" i="3"/>
  <c r="F13" i="3"/>
  <c r="G13" i="3"/>
  <c r="H13" i="3"/>
  <c r="I13" i="3"/>
  <c r="J13" i="3"/>
  <c r="B13" i="3"/>
  <c r="B12" i="3"/>
  <c r="S23" i="1" l="1"/>
  <c r="R23" i="1"/>
  <c r="Q23" i="1"/>
  <c r="P23" i="1"/>
  <c r="O23" i="1"/>
  <c r="N23" i="1"/>
  <c r="S22" i="1"/>
  <c r="R22" i="1"/>
  <c r="Q22" i="1"/>
  <c r="P22" i="1"/>
  <c r="O22" i="1"/>
  <c r="N22" i="1"/>
  <c r="S21" i="1"/>
  <c r="R21" i="1"/>
  <c r="Q21" i="1"/>
  <c r="P21" i="1"/>
  <c r="O21" i="1"/>
  <c r="N21" i="1"/>
  <c r="S20" i="1"/>
  <c r="R20" i="1"/>
  <c r="Q20" i="1"/>
  <c r="P20" i="1"/>
  <c r="O20" i="1"/>
  <c r="N20" i="1"/>
  <c r="S19" i="1"/>
  <c r="R19" i="1"/>
  <c r="Q19" i="1"/>
  <c r="P19" i="1"/>
  <c r="O19" i="1"/>
  <c r="N19" i="1"/>
  <c r="S18" i="1"/>
  <c r="R18" i="1"/>
  <c r="Q18" i="1"/>
  <c r="P18" i="1"/>
  <c r="O18" i="1"/>
  <c r="N18" i="1"/>
  <c r="S17" i="1"/>
  <c r="R17" i="1"/>
  <c r="Q17" i="1"/>
  <c r="P17" i="1"/>
  <c r="O17" i="1"/>
  <c r="N17" i="1"/>
  <c r="S16" i="1"/>
  <c r="R16" i="1"/>
  <c r="Q16" i="1"/>
  <c r="P16" i="1"/>
  <c r="O16" i="1"/>
  <c r="N16" i="1"/>
  <c r="S15" i="1"/>
  <c r="S25" i="1" s="1"/>
  <c r="R15" i="1"/>
  <c r="Q15" i="1"/>
  <c r="P15" i="1"/>
  <c r="O15" i="1"/>
  <c r="N15" i="1"/>
  <c r="N25" i="1" s="1"/>
  <c r="O2" i="1"/>
  <c r="P2" i="1"/>
  <c r="Q2" i="1"/>
  <c r="R2" i="1"/>
  <c r="S2" i="1"/>
  <c r="O3" i="1"/>
  <c r="P3" i="1"/>
  <c r="Q3" i="1"/>
  <c r="R3" i="1"/>
  <c r="S3" i="1"/>
  <c r="O4" i="1"/>
  <c r="P4" i="1"/>
  <c r="Q4" i="1"/>
  <c r="R4" i="1"/>
  <c r="S4" i="1"/>
  <c r="O5" i="1"/>
  <c r="P5" i="1"/>
  <c r="Q5" i="1"/>
  <c r="R5" i="1"/>
  <c r="S5" i="1"/>
  <c r="O6" i="1"/>
  <c r="P6" i="1"/>
  <c r="Q6" i="1"/>
  <c r="R6" i="1"/>
  <c r="S6" i="1"/>
  <c r="O7" i="1"/>
  <c r="P7" i="1"/>
  <c r="Q7" i="1"/>
  <c r="R7" i="1"/>
  <c r="S7" i="1"/>
  <c r="O8" i="1"/>
  <c r="P8" i="1"/>
  <c r="Q8" i="1"/>
  <c r="R8" i="1"/>
  <c r="S8" i="1"/>
  <c r="O9" i="1"/>
  <c r="P9" i="1"/>
  <c r="Q9" i="1"/>
  <c r="R9" i="1"/>
  <c r="S9" i="1"/>
  <c r="O10" i="1"/>
  <c r="P10" i="1"/>
  <c r="Q10" i="1"/>
  <c r="R10" i="1"/>
  <c r="S10" i="1"/>
  <c r="N3" i="1"/>
  <c r="N4" i="1"/>
  <c r="N5" i="1"/>
  <c r="N6" i="1"/>
  <c r="N7" i="1"/>
  <c r="N8" i="1"/>
  <c r="N9" i="1"/>
  <c r="N10" i="1"/>
  <c r="N2" i="1"/>
  <c r="O25" i="1" l="1"/>
  <c r="R25" i="1"/>
  <c r="N11" i="1"/>
  <c r="P11" i="1"/>
  <c r="P25" i="1"/>
  <c r="Q24" i="1"/>
  <c r="S24" i="1"/>
  <c r="Q12" i="1"/>
  <c r="S11" i="1"/>
  <c r="O11" i="1"/>
  <c r="P12" i="1"/>
  <c r="R11" i="1"/>
  <c r="N12" i="1"/>
  <c r="R12" i="1"/>
  <c r="N24" i="1"/>
  <c r="R24" i="1"/>
  <c r="Q11" i="1"/>
  <c r="O12" i="1"/>
  <c r="S12" i="1"/>
  <c r="O24" i="1"/>
  <c r="Q25" i="1"/>
  <c r="P24" i="1"/>
  <c r="U15" i="1"/>
  <c r="Y15" i="1"/>
  <c r="U16" i="1"/>
  <c r="Y16" i="1"/>
  <c r="U17" i="1"/>
  <c r="U18" i="1"/>
  <c r="U19" i="1"/>
  <c r="U20" i="1"/>
  <c r="U21" i="1"/>
  <c r="U22" i="1"/>
  <c r="Y17" i="1"/>
  <c r="Y18" i="1"/>
  <c r="Y19" i="1"/>
  <c r="Y20" i="1"/>
  <c r="Y21" i="1"/>
  <c r="Y22" i="1"/>
  <c r="X15" i="1"/>
  <c r="X16" i="1"/>
  <c r="X17" i="1"/>
  <c r="X18" i="1"/>
  <c r="X19" i="1"/>
  <c r="X20" i="1"/>
  <c r="X21" i="1"/>
  <c r="X22" i="1"/>
  <c r="W15" i="1"/>
  <c r="W16" i="1"/>
  <c r="W24" i="1" s="1"/>
  <c r="W17" i="1"/>
  <c r="W18" i="1"/>
  <c r="W19" i="1"/>
  <c r="W20" i="1"/>
  <c r="W21" i="1"/>
  <c r="W22" i="1"/>
  <c r="V15" i="1"/>
  <c r="V16" i="1"/>
  <c r="V17" i="1"/>
  <c r="V18" i="1"/>
  <c r="V19" i="1"/>
  <c r="V20" i="1"/>
  <c r="V21" i="1"/>
  <c r="V22" i="1"/>
  <c r="U2" i="1"/>
  <c r="Y2" i="1"/>
  <c r="U3" i="1"/>
  <c r="Y3" i="1"/>
  <c r="U4" i="1"/>
  <c r="U5" i="1"/>
  <c r="U6" i="1"/>
  <c r="U7" i="1"/>
  <c r="U8" i="1"/>
  <c r="U9" i="1"/>
  <c r="Y4" i="1"/>
  <c r="Y5" i="1"/>
  <c r="Y6" i="1"/>
  <c r="Y7" i="1"/>
  <c r="Y8" i="1"/>
  <c r="Y9" i="1"/>
  <c r="X2" i="1"/>
  <c r="X3" i="1"/>
  <c r="X4" i="1"/>
  <c r="X5" i="1"/>
  <c r="X6" i="1"/>
  <c r="X7" i="1"/>
  <c r="X8" i="1"/>
  <c r="X9" i="1"/>
  <c r="W2" i="1"/>
  <c r="W3" i="1"/>
  <c r="W4" i="1"/>
  <c r="W5" i="1"/>
  <c r="W6" i="1"/>
  <c r="W7" i="1"/>
  <c r="W8" i="1"/>
  <c r="W9" i="1"/>
  <c r="V2" i="1"/>
  <c r="V3" i="1"/>
  <c r="V4" i="1"/>
  <c r="V5" i="1"/>
  <c r="V6" i="1"/>
  <c r="V7" i="1"/>
  <c r="V8" i="1"/>
  <c r="V9" i="1"/>
  <c r="Y10" i="1"/>
  <c r="Y23" i="1"/>
  <c r="V10" i="1"/>
  <c r="V23" i="1"/>
  <c r="E25" i="1"/>
  <c r="E24" i="1"/>
  <c r="D24" i="2"/>
  <c r="D25" i="2"/>
  <c r="D11" i="2"/>
  <c r="D12" i="2"/>
  <c r="H24" i="2"/>
  <c r="H25" i="2"/>
  <c r="H11" i="2"/>
  <c r="H12" i="2"/>
  <c r="G25" i="2"/>
  <c r="F25" i="2"/>
  <c r="C25" i="2"/>
  <c r="B25" i="2"/>
  <c r="G24" i="2"/>
  <c r="F24" i="2"/>
  <c r="C24" i="2"/>
  <c r="B24" i="2"/>
  <c r="C11" i="2"/>
  <c r="F11" i="2"/>
  <c r="G11" i="2"/>
  <c r="C12" i="2"/>
  <c r="F12" i="2"/>
  <c r="G12" i="2"/>
  <c r="B12" i="2"/>
  <c r="B11" i="2"/>
  <c r="C25" i="1"/>
  <c r="C24" i="1"/>
  <c r="X23" i="1"/>
  <c r="W23" i="1"/>
  <c r="U23" i="1"/>
  <c r="W10" i="1"/>
  <c r="X10" i="1"/>
  <c r="U10" i="1"/>
  <c r="AK25" i="1"/>
  <c r="AJ25" i="1"/>
  <c r="AI25" i="1"/>
  <c r="AH25" i="1"/>
  <c r="AG25" i="1"/>
  <c r="AE25" i="1"/>
  <c r="AD25" i="1"/>
  <c r="AC25" i="1"/>
  <c r="AB25" i="1"/>
  <c r="AA25" i="1"/>
  <c r="AK24" i="1"/>
  <c r="AJ24" i="1"/>
  <c r="AI24" i="1"/>
  <c r="AH24" i="1"/>
  <c r="AG24" i="1"/>
  <c r="AE24" i="1"/>
  <c r="AD24" i="1"/>
  <c r="AC24" i="1"/>
  <c r="AB24" i="1"/>
  <c r="AA24" i="1"/>
  <c r="AG11" i="1"/>
  <c r="AG12" i="1"/>
  <c r="AE12" i="1"/>
  <c r="AE11" i="1"/>
  <c r="AD12" i="1"/>
  <c r="AD11" i="1"/>
  <c r="AC12" i="1"/>
  <c r="AC11" i="1"/>
  <c r="AB12" i="1"/>
  <c r="AB11" i="1"/>
  <c r="L25" i="1"/>
  <c r="K25" i="1"/>
  <c r="J25" i="1"/>
  <c r="I25" i="1"/>
  <c r="H25" i="1"/>
  <c r="G25" i="1"/>
  <c r="L24" i="1"/>
  <c r="K24" i="1"/>
  <c r="J24" i="1"/>
  <c r="I24" i="1"/>
  <c r="H24" i="1"/>
  <c r="G24" i="1"/>
  <c r="L12" i="1"/>
  <c r="L11" i="1"/>
  <c r="K12" i="1"/>
  <c r="K11" i="1"/>
  <c r="J12" i="1"/>
  <c r="J11" i="1"/>
  <c r="I12" i="1"/>
  <c r="I11" i="1"/>
  <c r="E11" i="1"/>
  <c r="E12" i="1"/>
  <c r="C11" i="1"/>
  <c r="G11" i="1"/>
  <c r="H11" i="1"/>
  <c r="AA11" i="1"/>
  <c r="AH11" i="1"/>
  <c r="AI11" i="1"/>
  <c r="AJ11" i="1"/>
  <c r="AK11" i="1"/>
  <c r="AL11" i="1"/>
  <c r="C12" i="1"/>
  <c r="G12" i="1"/>
  <c r="H12" i="1"/>
  <c r="AA12" i="1"/>
  <c r="AH12" i="1"/>
  <c r="AI12" i="1"/>
  <c r="AJ12" i="1"/>
  <c r="AK12" i="1"/>
  <c r="AL12" i="1"/>
  <c r="B12" i="1"/>
  <c r="B11" i="1"/>
  <c r="W12" i="1" l="1"/>
  <c r="V11" i="1"/>
  <c r="U11" i="1"/>
  <c r="W25" i="1"/>
  <c r="X24" i="1"/>
  <c r="X12" i="1"/>
  <c r="U12" i="1"/>
  <c r="Y12" i="1"/>
  <c r="V24" i="1"/>
  <c r="Y24" i="1"/>
  <c r="U25" i="1"/>
  <c r="X11" i="1"/>
  <c r="U24" i="1"/>
  <c r="X25" i="1"/>
  <c r="Y25" i="1"/>
  <c r="V25" i="1"/>
  <c r="V12" i="1"/>
  <c r="W11" i="1"/>
  <c r="Y11" i="1"/>
</calcChain>
</file>

<file path=xl/sharedStrings.xml><?xml version="1.0" encoding="utf-8"?>
<sst xmlns="http://schemas.openxmlformats.org/spreadsheetml/2006/main" count="141" uniqueCount="60">
  <si>
    <t>Part</t>
  </si>
  <si>
    <t>1-RM (kg)</t>
  </si>
  <si>
    <t>120% 1-RM (kg)</t>
  </si>
  <si>
    <t>Reps</t>
  </si>
  <si>
    <t>Tri MVC Pre 1</t>
  </si>
  <si>
    <t>MVC MU1</t>
  </si>
  <si>
    <t>Bic MVC Pre 1</t>
  </si>
  <si>
    <t>MVC IP 1</t>
  </si>
  <si>
    <t>MVC 24hr 1</t>
  </si>
  <si>
    <t>MVC 72hr 1</t>
  </si>
  <si>
    <t>MVC 1wk 1</t>
  </si>
  <si>
    <t>MVC %Diff Pre</t>
  </si>
  <si>
    <t>MVC %Diff IP</t>
  </si>
  <si>
    <t>MVC %Diff 24hr</t>
  </si>
  <si>
    <t>MVC %Diff 72hr</t>
  </si>
  <si>
    <t>MVC%Diff 1 wk</t>
  </si>
  <si>
    <t>VAS Pre 1</t>
  </si>
  <si>
    <t>VAS IP 1</t>
  </si>
  <si>
    <t>VAS 24hr 1</t>
  </si>
  <si>
    <t>VAS 72hr 1</t>
  </si>
  <si>
    <t>VAS 1wk 1</t>
  </si>
  <si>
    <t>ROM Pre 1</t>
  </si>
  <si>
    <t>ROM IP 1</t>
  </si>
  <si>
    <t>ROM 24 hr 1</t>
  </si>
  <si>
    <t>ROM 72hr 1</t>
  </si>
  <si>
    <t>ROM 1 wk 1</t>
  </si>
  <si>
    <t xml:space="preserve">Mean </t>
  </si>
  <si>
    <t>SD</t>
  </si>
  <si>
    <t>Tri MVC Pre 2</t>
  </si>
  <si>
    <t>MVC MU2</t>
  </si>
  <si>
    <t>Bic MVC Pre 2</t>
  </si>
  <si>
    <t>MVC IP 2</t>
  </si>
  <si>
    <t>MVC 24hr 2</t>
  </si>
  <si>
    <t>MVC 72hr 2</t>
  </si>
  <si>
    <t>MVC 1wk 2</t>
  </si>
  <si>
    <t>VAS Pre 2</t>
  </si>
  <si>
    <t>VAS IP 2</t>
  </si>
  <si>
    <t>VAS 24hr 2</t>
  </si>
  <si>
    <t>VAS 72hr 2</t>
  </si>
  <si>
    <t>VAS 1wk 2</t>
  </si>
  <si>
    <t>ROM Pre 2</t>
  </si>
  <si>
    <t>ROM IP 2</t>
  </si>
  <si>
    <t>ROM 24 hr 2</t>
  </si>
  <si>
    <t>ROM 72hr 2</t>
  </si>
  <si>
    <t>ROM 1 wk 2</t>
  </si>
  <si>
    <t>Bic Mean</t>
  </si>
  <si>
    <t>Bic Max</t>
  </si>
  <si>
    <t>Bic Med Freq</t>
  </si>
  <si>
    <t>Tri Mean</t>
  </si>
  <si>
    <t>Tri Max</t>
  </si>
  <si>
    <t>Tri Med Freq</t>
  </si>
  <si>
    <t xml:space="preserve">Mid </t>
  </si>
  <si>
    <t>1st</t>
  </si>
  <si>
    <t>Last</t>
  </si>
  <si>
    <t>Part#</t>
  </si>
  <si>
    <t>Mean</t>
  </si>
  <si>
    <t>Visit 1 RMS</t>
  </si>
  <si>
    <t>Visit 2 RMS</t>
  </si>
  <si>
    <t>Visit 1 Med Freq</t>
  </si>
  <si>
    <t>Visit 2 Med 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0" fillId="2" borderId="0" xfId="0" applyFill="1"/>
    <xf numFmtId="0" fontId="1" fillId="3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607195975503061"/>
          <c:y val="0.1582658938466025"/>
          <c:w val="0.8033724846894138"/>
          <c:h val="0.70628645377661137"/>
        </c:manualLayout>
      </c:layout>
      <c:lineChart>
        <c:grouping val="standard"/>
        <c:varyColors val="0"/>
        <c:ser>
          <c:idx val="0"/>
          <c:order val="0"/>
          <c:tx>
            <c:v>Bout 1</c:v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MVC_DOMS_ROM!$U$12:$Y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0.248541881137461</c:v>
                  </c:pt>
                  <c:pt idx="2">
                    <c:v>12.923530499341366</c:v>
                  </c:pt>
                  <c:pt idx="3">
                    <c:v>12.112910289821809</c:v>
                  </c:pt>
                  <c:pt idx="4">
                    <c:v>8.0057394646673696</c:v>
                  </c:pt>
                </c:numCache>
              </c:numRef>
            </c:minus>
          </c:errBars>
          <c:cat>
            <c:numRef>
              <c:f>MVC_DOMS_ROM!$H$27:$L$27</c:f>
              <c:numCache>
                <c:formatCode>General</c:formatCode>
                <c:ptCount val="5"/>
              </c:numCache>
            </c:numRef>
          </c:cat>
          <c:val>
            <c:numRef>
              <c:f>MVC_DOMS_ROM!$U$11:$Y$11</c:f>
              <c:numCache>
                <c:formatCode>0.0</c:formatCode>
                <c:ptCount val="5"/>
                <c:pt idx="0" formatCode="0.000">
                  <c:v>0</c:v>
                </c:pt>
                <c:pt idx="1">
                  <c:v>-48.215496290515709</c:v>
                </c:pt>
                <c:pt idx="2">
                  <c:v>-31.220774036996247</c:v>
                </c:pt>
                <c:pt idx="3">
                  <c:v>-15.322500788412396</c:v>
                </c:pt>
                <c:pt idx="4">
                  <c:v>-1.8238678554442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A2-43C5-BE97-1855C0147BFC}"/>
            </c:ext>
          </c:extLst>
        </c:ser>
        <c:ser>
          <c:idx val="1"/>
          <c:order val="1"/>
          <c:tx>
            <c:v>Bout 2</c:v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bg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MVC_DOMS_ROM!$U$25:$Y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5.6207863368769</c:v>
                  </c:pt>
                  <c:pt idx="2">
                    <c:v>9.6481198461215758</c:v>
                  </c:pt>
                  <c:pt idx="3">
                    <c:v>4.296804880744916</c:v>
                  </c:pt>
                  <c:pt idx="4">
                    <c:v>4.57820506949172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MVC_DOMS_ROM!$H$27:$L$27</c:f>
              <c:numCache>
                <c:formatCode>General</c:formatCode>
                <c:ptCount val="5"/>
              </c:numCache>
            </c:numRef>
          </c:cat>
          <c:val>
            <c:numRef>
              <c:f>MVC_DOMS_ROM!$U$24:$Y$24</c:f>
              <c:numCache>
                <c:formatCode>0.0</c:formatCode>
                <c:ptCount val="5"/>
                <c:pt idx="0" formatCode="0.000">
                  <c:v>0</c:v>
                </c:pt>
                <c:pt idx="1">
                  <c:v>-49.860204872222909</c:v>
                </c:pt>
                <c:pt idx="2">
                  <c:v>-23.802414116548974</c:v>
                </c:pt>
                <c:pt idx="3">
                  <c:v>-11.40603495386714</c:v>
                </c:pt>
                <c:pt idx="4">
                  <c:v>-3.7683962272657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A2-43C5-BE97-1855C0147B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953088"/>
        <c:axId val="78426624"/>
      </c:lineChart>
      <c:catAx>
        <c:axId val="100953088"/>
        <c:scaling>
          <c:orientation val="minMax"/>
        </c:scaling>
        <c:delete val="0"/>
        <c:axPos val="b"/>
        <c:numFmt formatCode="General" sourceLinked="0"/>
        <c:majorTickMark val="none"/>
        <c:minorTickMark val="out"/>
        <c:tickLblPos val="high"/>
        <c:spPr>
          <a:ln>
            <a:solidFill>
              <a:sysClr val="windowText" lastClr="000000"/>
            </a:solidFill>
          </a:ln>
        </c:spPr>
        <c:crossAx val="78426624"/>
        <c:crosses val="autoZero"/>
        <c:auto val="1"/>
        <c:lblAlgn val="ctr"/>
        <c:lblOffset val="100"/>
        <c:noMultiLvlLbl val="0"/>
      </c:catAx>
      <c:valAx>
        <c:axId val="78426624"/>
        <c:scaling>
          <c:orientation val="minMax"/>
          <c:max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Percent</a:t>
                </a:r>
                <a:r>
                  <a:rPr lang="en-US" b="0" baseline="0"/>
                  <a:t> Change from Pre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1.1805555555555555E-2"/>
              <c:y val="0.2640594925634295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095308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3192360256359818"/>
          <c:y val="0.83300431196100488"/>
          <c:w val="0.3615279487280364"/>
          <c:h val="7.1757592800899883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26837785533764"/>
          <c:y val="9.0805524309461316E-2"/>
          <c:w val="0.82417601975341948"/>
          <c:h val="0.69504311961004872"/>
        </c:manualLayout>
      </c:layout>
      <c:lineChart>
        <c:grouping val="standard"/>
        <c:varyColors val="0"/>
        <c:ser>
          <c:idx val="0"/>
          <c:order val="0"/>
          <c:tx>
            <c:v>Bout 1</c:v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MVC_DOMS_ROM!$AA$12:$AE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1135096303187431</c:v>
                  </c:pt>
                  <c:pt idx="2">
                    <c:v>1.9241520498939559</c:v>
                  </c:pt>
                  <c:pt idx="3">
                    <c:v>1.4175487449976611</c:v>
                  </c:pt>
                  <c:pt idx="4">
                    <c:v>0.101379375504970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MVC_DOMS_ROM!$H$27:$L$27</c:f>
              <c:numCache>
                <c:formatCode>General</c:formatCode>
                <c:ptCount val="5"/>
              </c:numCache>
            </c:numRef>
          </c:cat>
          <c:val>
            <c:numRef>
              <c:f>MVC_DOMS_ROM!$AA$11:$AE$11</c:f>
              <c:numCache>
                <c:formatCode>0.00</c:formatCode>
                <c:ptCount val="5"/>
                <c:pt idx="0">
                  <c:v>0</c:v>
                </c:pt>
                <c:pt idx="1">
                  <c:v>0.71666666666666656</c:v>
                </c:pt>
                <c:pt idx="2">
                  <c:v>3.0888888888888886</c:v>
                </c:pt>
                <c:pt idx="3">
                  <c:v>2.1222222222222222</c:v>
                </c:pt>
                <c:pt idx="4">
                  <c:v>4.444444444444444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68C-4DE9-B081-8B18CB62CA5E}"/>
            </c:ext>
          </c:extLst>
        </c:ser>
        <c:ser>
          <c:idx val="1"/>
          <c:order val="1"/>
          <c:tx>
            <c:v>Bout 2</c:v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bg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MVC_DOMS_ROM!$AA$25:$AE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2352685865243539</c:v>
                  </c:pt>
                  <c:pt idx="2">
                    <c:v>1.1338846698163116</c:v>
                  </c:pt>
                  <c:pt idx="3">
                    <c:v>0.33891165679437912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MVC_DOMS_ROM!$H$27:$L$27</c:f>
              <c:numCache>
                <c:formatCode>General</c:formatCode>
                <c:ptCount val="5"/>
              </c:numCache>
            </c:numRef>
          </c:cat>
          <c:val>
            <c:numRef>
              <c:f>MVC_DOMS_ROM!$AA$24:$AE$24</c:f>
              <c:numCache>
                <c:formatCode>0.00</c:formatCode>
                <c:ptCount val="5"/>
                <c:pt idx="0">
                  <c:v>0</c:v>
                </c:pt>
                <c:pt idx="1">
                  <c:v>0.33333333333333331</c:v>
                </c:pt>
                <c:pt idx="2">
                  <c:v>1.9277777777777776</c:v>
                </c:pt>
                <c:pt idx="3">
                  <c:v>0.56111111111111123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68C-4DE9-B081-8B18CB62C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953600"/>
        <c:axId val="78428928"/>
      </c:lineChart>
      <c:catAx>
        <c:axId val="100953600"/>
        <c:scaling>
          <c:orientation val="minMax"/>
        </c:scaling>
        <c:delete val="0"/>
        <c:axPos val="b"/>
        <c:numFmt formatCode="General" sourceLinked="0"/>
        <c:majorTickMark val="none"/>
        <c:minorTickMark val="out"/>
        <c:tickLblPos val="nextTo"/>
        <c:spPr>
          <a:ln>
            <a:solidFill>
              <a:sysClr val="windowText" lastClr="000000"/>
            </a:solidFill>
          </a:ln>
        </c:spPr>
        <c:crossAx val="78428928"/>
        <c:crosses val="autoZero"/>
        <c:auto val="1"/>
        <c:lblAlgn val="ctr"/>
        <c:lblOffset val="100"/>
        <c:noMultiLvlLbl val="0"/>
      </c:catAx>
      <c:valAx>
        <c:axId val="78428928"/>
        <c:scaling>
          <c:orientation val="minMax"/>
          <c:max val="5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 baseline="0"/>
                  <a:t>VAS Soreness Rating (cm)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1.1805637518008319E-2"/>
              <c:y val="0.2263610798650168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0953600"/>
        <c:crosses val="autoZero"/>
        <c:crossBetween val="between"/>
        <c:majorUnit val="0.5"/>
      </c:valAx>
    </c:plotArea>
    <c:legend>
      <c:legendPos val="t"/>
      <c:layout>
        <c:manualLayout>
          <c:xMode val="edge"/>
          <c:yMode val="edge"/>
          <c:x val="0.37574328235737126"/>
          <c:y val="1.5873015873015872E-2"/>
          <c:w val="0.3615279487280364"/>
          <c:h val="7.1757592800899883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70342518748325"/>
          <c:y val="0.10271033829104693"/>
          <c:w val="0.81874097242127386"/>
          <c:h val="0.68313830562846323"/>
        </c:manualLayout>
      </c:layout>
      <c:lineChart>
        <c:grouping val="standard"/>
        <c:varyColors val="0"/>
        <c:ser>
          <c:idx val="0"/>
          <c:order val="0"/>
          <c:tx>
            <c:v>Bout 1</c:v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MVC_DOMS_ROM!$AG$25:$AK$25</c:f>
                <c:numCache>
                  <c:formatCode>General</c:formatCode>
                  <c:ptCount val="5"/>
                  <c:pt idx="0">
                    <c:v>12.594090324875049</c:v>
                  </c:pt>
                  <c:pt idx="1">
                    <c:v>23.606143268225754</c:v>
                  </c:pt>
                  <c:pt idx="2">
                    <c:v>6.0023143684563687</c:v>
                  </c:pt>
                  <c:pt idx="3">
                    <c:v>13.46291201783626</c:v>
                  </c:pt>
                  <c:pt idx="4">
                    <c:v>10.197163471139554</c:v>
                  </c:pt>
                </c:numCache>
              </c:numRef>
            </c:minus>
          </c:errBars>
          <c:cat>
            <c:numRef>
              <c:f>MVC_DOMS_ROM!$H$27:$L$27</c:f>
              <c:numCache>
                <c:formatCode>General</c:formatCode>
                <c:ptCount val="5"/>
              </c:numCache>
            </c:numRef>
          </c:cat>
          <c:val>
            <c:numRef>
              <c:f>MVC_DOMS_ROM!$AG$11:$AK$11</c:f>
              <c:numCache>
                <c:formatCode>0.0</c:formatCode>
                <c:ptCount val="5"/>
                <c:pt idx="0">
                  <c:v>99.666666666666671</c:v>
                </c:pt>
                <c:pt idx="1">
                  <c:v>79.111111111111114</c:v>
                </c:pt>
                <c:pt idx="2">
                  <c:v>87.333333333333329</c:v>
                </c:pt>
                <c:pt idx="3">
                  <c:v>96.222222222222229</c:v>
                </c:pt>
                <c:pt idx="4">
                  <c:v>105.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1C-4491-9E1A-3F9538AB0DFF}"/>
            </c:ext>
          </c:extLst>
        </c:ser>
        <c:ser>
          <c:idx val="1"/>
          <c:order val="1"/>
          <c:tx>
            <c:v>Bout 2</c:v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bg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MVC_DOMS_ROM!$AG$25:$AK$25</c:f>
                <c:numCache>
                  <c:formatCode>General</c:formatCode>
                  <c:ptCount val="5"/>
                  <c:pt idx="0">
                    <c:v>12.594090324875049</c:v>
                  </c:pt>
                  <c:pt idx="1">
                    <c:v>23.606143268225754</c:v>
                  </c:pt>
                  <c:pt idx="2">
                    <c:v>6.0023143684563687</c:v>
                  </c:pt>
                  <c:pt idx="3">
                    <c:v>13.46291201783626</c:v>
                  </c:pt>
                  <c:pt idx="4">
                    <c:v>10.1971634711395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MVC_DOMS_ROM!$H$27:$L$27</c:f>
              <c:numCache>
                <c:formatCode>General</c:formatCode>
                <c:ptCount val="5"/>
              </c:numCache>
            </c:numRef>
          </c:cat>
          <c:val>
            <c:numRef>
              <c:f>MVC_DOMS_ROM!$AG$24:$AK$24</c:f>
              <c:numCache>
                <c:formatCode>0.0</c:formatCode>
                <c:ptCount val="5"/>
                <c:pt idx="0">
                  <c:v>103.88888888888889</c:v>
                </c:pt>
                <c:pt idx="1">
                  <c:v>82.666666666666671</c:v>
                </c:pt>
                <c:pt idx="2">
                  <c:v>97.444444444444443</c:v>
                </c:pt>
                <c:pt idx="3">
                  <c:v>102.66666666666667</c:v>
                </c:pt>
                <c:pt idx="4">
                  <c:v>107.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1C-4491-9E1A-3F9538AB0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469632"/>
        <c:axId val="126174336"/>
      </c:lineChart>
      <c:catAx>
        <c:axId val="126469632"/>
        <c:scaling>
          <c:orientation val="minMax"/>
        </c:scaling>
        <c:delete val="0"/>
        <c:axPos val="b"/>
        <c:numFmt formatCode="General" sourceLinked="0"/>
        <c:majorTickMark val="none"/>
        <c:minorTickMark val="out"/>
        <c:tickLblPos val="nextTo"/>
        <c:spPr>
          <a:ln>
            <a:solidFill>
              <a:sysClr val="windowText" lastClr="000000"/>
            </a:solidFill>
          </a:ln>
        </c:spPr>
        <c:crossAx val="126174336"/>
        <c:crosses val="autoZero"/>
        <c:auto val="1"/>
        <c:lblAlgn val="ctr"/>
        <c:lblOffset val="100"/>
        <c:noMultiLvlLbl val="0"/>
      </c:catAx>
      <c:valAx>
        <c:axId val="126174336"/>
        <c:scaling>
          <c:orientation val="minMax"/>
          <c:max val="120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 baseline="0"/>
                  <a:t>Elbow ROM (°)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1.8750000000000003E-2"/>
              <c:y val="0.3057261592300962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2646963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4825</xdr:colOff>
      <xdr:row>73</xdr:row>
      <xdr:rowOff>38100</xdr:rowOff>
    </xdr:from>
    <xdr:to>
      <xdr:col>6</xdr:col>
      <xdr:colOff>419100</xdr:colOff>
      <xdr:row>9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14350</xdr:colOff>
      <xdr:row>110</xdr:row>
      <xdr:rowOff>0</xdr:rowOff>
    </xdr:from>
    <xdr:to>
      <xdr:col>6</xdr:col>
      <xdr:colOff>428625</xdr:colOff>
      <xdr:row>126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142</xdr:row>
      <xdr:rowOff>114300</xdr:rowOff>
    </xdr:from>
    <xdr:to>
      <xdr:col>6</xdr:col>
      <xdr:colOff>590550</xdr:colOff>
      <xdr:row>159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C58"/>
  <sheetViews>
    <sheetView tabSelected="1" workbookViewId="0">
      <selection activeCell="AQ19" sqref="AQ19"/>
    </sheetView>
  </sheetViews>
  <sheetFormatPr defaultRowHeight="15" x14ac:dyDescent="0.25"/>
  <cols>
    <col min="1" max="1" width="9.140625" style="1"/>
    <col min="2" max="2" width="10.140625" style="1" bestFit="1" customWidth="1"/>
    <col min="3" max="3" width="14.7109375" style="1" bestFit="1" customWidth="1"/>
    <col min="4" max="4" width="14.7109375" style="1" customWidth="1"/>
    <col min="5" max="5" width="12.85546875" style="1" bestFit="1" customWidth="1"/>
    <col min="6" max="6" width="12.85546875" style="1" customWidth="1"/>
    <col min="7" max="7" width="10" style="1" bestFit="1" customWidth="1"/>
    <col min="8" max="8" width="13.28515625" style="1" bestFit="1" customWidth="1"/>
    <col min="9" max="9" width="8.85546875" style="1" bestFit="1" customWidth="1"/>
    <col min="10" max="11" width="11" style="1" bestFit="1" customWidth="1"/>
    <col min="12" max="12" width="10.7109375" style="1" bestFit="1" customWidth="1"/>
    <col min="13" max="13" width="10.7109375" style="1" customWidth="1"/>
    <col min="14" max="14" width="11.42578125" style="1" bestFit="1" customWidth="1"/>
    <col min="15" max="15" width="13.28515625" style="1" bestFit="1" customWidth="1"/>
    <col min="16" max="16" width="8.85546875" style="1" bestFit="1" customWidth="1"/>
    <col min="17" max="17" width="15" style="1" bestFit="1" customWidth="1"/>
    <col min="18" max="18" width="11" style="1" bestFit="1" customWidth="1"/>
    <col min="19" max="20" width="10.7109375" style="1" customWidth="1"/>
    <col min="21" max="21" width="14.140625" style="1" bestFit="1" customWidth="1"/>
    <col min="22" max="22" width="12.7109375" style="1" bestFit="1" customWidth="1"/>
    <col min="23" max="24" width="15" style="1" bestFit="1" customWidth="1"/>
    <col min="25" max="25" width="14.7109375" style="1" bestFit="1" customWidth="1"/>
    <col min="26" max="26" width="13.28515625" style="1" customWidth="1"/>
    <col min="27" max="27" width="9.42578125" style="1" bestFit="1" customWidth="1"/>
    <col min="28" max="28" width="8.140625" style="1" bestFit="1" customWidth="1"/>
    <col min="29" max="30" width="10.28515625" style="1" bestFit="1" customWidth="1"/>
    <col min="31" max="31" width="10" style="1" bestFit="1" customWidth="1"/>
    <col min="32" max="32" width="10" style="1" customWidth="1"/>
    <col min="33" max="33" width="10.28515625" style="1" bestFit="1" customWidth="1"/>
    <col min="34" max="34" width="9" style="1" bestFit="1" customWidth="1"/>
    <col min="35" max="35" width="11.5703125" style="1" bestFit="1" customWidth="1"/>
    <col min="36" max="36" width="11.140625" style="1" bestFit="1" customWidth="1"/>
    <col min="37" max="38" width="11.28515625" style="1" bestFit="1" customWidth="1"/>
    <col min="39" max="39" width="10.5703125" style="1" bestFit="1" customWidth="1"/>
    <col min="40" max="54" width="9.140625" style="1"/>
  </cols>
  <sheetData>
    <row r="1" spans="1:55" s="4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5"/>
      <c r="G1" s="15" t="s">
        <v>5</v>
      </c>
      <c r="H1" s="15" t="s">
        <v>6</v>
      </c>
      <c r="I1" s="15" t="s">
        <v>7</v>
      </c>
      <c r="J1" s="15" t="s">
        <v>8</v>
      </c>
      <c r="K1" s="15" t="s">
        <v>9</v>
      </c>
      <c r="L1" s="15" t="s">
        <v>10</v>
      </c>
      <c r="M1" s="15"/>
      <c r="N1" s="15" t="s">
        <v>5</v>
      </c>
      <c r="O1" s="15" t="s">
        <v>6</v>
      </c>
      <c r="P1" s="15" t="s">
        <v>7</v>
      </c>
      <c r="Q1" s="15" t="s">
        <v>8</v>
      </c>
      <c r="R1" s="15" t="s">
        <v>9</v>
      </c>
      <c r="S1" s="15" t="s">
        <v>10</v>
      </c>
      <c r="T1" s="15"/>
      <c r="U1" s="15" t="s">
        <v>11</v>
      </c>
      <c r="V1" s="15" t="s">
        <v>12</v>
      </c>
      <c r="W1" s="15" t="s">
        <v>13</v>
      </c>
      <c r="X1" s="15" t="s">
        <v>14</v>
      </c>
      <c r="Y1" s="15" t="s">
        <v>15</v>
      </c>
      <c r="Z1" s="5"/>
      <c r="AA1" s="16" t="s">
        <v>16</v>
      </c>
      <c r="AB1" s="16" t="s">
        <v>17</v>
      </c>
      <c r="AC1" s="16" t="s">
        <v>18</v>
      </c>
      <c r="AD1" s="16" t="s">
        <v>19</v>
      </c>
      <c r="AE1" s="16" t="s">
        <v>20</v>
      </c>
      <c r="AF1" s="5"/>
      <c r="AG1" s="17" t="s">
        <v>21</v>
      </c>
      <c r="AH1" s="17" t="s">
        <v>22</v>
      </c>
      <c r="AI1" s="17" t="s">
        <v>23</v>
      </c>
      <c r="AJ1" s="17" t="s">
        <v>24</v>
      </c>
      <c r="AK1" s="17" t="s">
        <v>25</v>
      </c>
      <c r="AL1" s="5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</row>
    <row r="2" spans="1:55" x14ac:dyDescent="0.25">
      <c r="A2" s="2">
        <v>6</v>
      </c>
      <c r="B2" s="1">
        <v>17.600000000000001</v>
      </c>
      <c r="C2" s="1">
        <v>21.05</v>
      </c>
      <c r="D2" s="1">
        <v>30</v>
      </c>
      <c r="E2" s="1">
        <v>0.26900000000000002</v>
      </c>
      <c r="F2" s="6"/>
      <c r="G2" s="1">
        <v>0.72099999999999997</v>
      </c>
      <c r="H2" s="1">
        <v>0.69299999999999995</v>
      </c>
      <c r="I2" s="1">
        <v>0.376</v>
      </c>
      <c r="J2" s="1">
        <v>0.42499999999999999</v>
      </c>
      <c r="K2" s="1">
        <v>0.58499999999999996</v>
      </c>
      <c r="L2" s="1">
        <v>0.69199999999999995</v>
      </c>
      <c r="N2" s="10">
        <f>(G2*100)*4.45*0.23</f>
        <v>73.794349999999994</v>
      </c>
      <c r="O2" s="10">
        <f t="shared" ref="O2:S10" si="0">(H2*100)*4.45*0.23</f>
        <v>70.928550000000001</v>
      </c>
      <c r="P2" s="10">
        <f t="shared" si="0"/>
        <v>38.48360000000001</v>
      </c>
      <c r="Q2" s="10">
        <f t="shared" si="0"/>
        <v>43.498750000000001</v>
      </c>
      <c r="R2" s="10">
        <f t="shared" si="0"/>
        <v>59.874749999999999</v>
      </c>
      <c r="S2" s="10">
        <f t="shared" si="0"/>
        <v>70.826199999999986</v>
      </c>
      <c r="U2" s="1">
        <f t="shared" ref="U2:U10" si="1">((H2-H2)/H2)*100</f>
        <v>0</v>
      </c>
      <c r="V2" s="10">
        <f t="shared" ref="V2:V10" si="2">((I2-$H2)/$H2)*100</f>
        <v>-45.743145743145739</v>
      </c>
      <c r="W2" s="10">
        <f t="shared" ref="W2:W10" si="3">((J2-$H2)/$H2)*100</f>
        <v>-38.672438672438666</v>
      </c>
      <c r="X2" s="10">
        <f t="shared" ref="X2:X10" si="4">((K2-$H2)/$H2)*100</f>
        <v>-15.584415584415584</v>
      </c>
      <c r="Y2" s="10">
        <f t="shared" ref="Y2:Y10" si="5">((L2-$H2)/$H2)*100</f>
        <v>-0.14430014430014443</v>
      </c>
      <c r="Z2" s="6"/>
      <c r="AA2" s="1">
        <v>0</v>
      </c>
      <c r="AB2" s="1">
        <v>1</v>
      </c>
      <c r="AC2" s="1">
        <v>2.5499999999999998</v>
      </c>
      <c r="AD2" s="1">
        <v>1.05</v>
      </c>
      <c r="AE2" s="1">
        <v>0</v>
      </c>
      <c r="AF2" s="6"/>
      <c r="AG2" s="1">
        <v>111</v>
      </c>
      <c r="AH2" s="1">
        <v>93</v>
      </c>
      <c r="AI2" s="1">
        <v>92</v>
      </c>
      <c r="AJ2" s="1">
        <v>103</v>
      </c>
      <c r="AK2" s="1">
        <v>121</v>
      </c>
      <c r="AL2" s="6"/>
      <c r="BB2"/>
    </row>
    <row r="3" spans="1:55" x14ac:dyDescent="0.25">
      <c r="A3" s="2">
        <v>8</v>
      </c>
      <c r="B3" s="1">
        <v>17.420000000000002</v>
      </c>
      <c r="C3" s="1">
        <v>20.77</v>
      </c>
      <c r="D3" s="1">
        <v>50</v>
      </c>
      <c r="E3" s="1">
        <v>0.29199999999999998</v>
      </c>
      <c r="F3" s="6"/>
      <c r="G3" s="1">
        <v>0.73799999999999999</v>
      </c>
      <c r="H3" s="1">
        <v>0.66400000000000003</v>
      </c>
      <c r="I3" s="1">
        <v>0.377</v>
      </c>
      <c r="J3" s="1">
        <v>0.442</v>
      </c>
      <c r="K3" s="1">
        <v>0.53900000000000003</v>
      </c>
      <c r="L3" s="1">
        <v>0.63200000000000001</v>
      </c>
      <c r="N3" s="10">
        <f t="shared" ref="N3:N10" si="6">(G3*100)*4.45*0.23</f>
        <v>75.534300000000016</v>
      </c>
      <c r="O3" s="10">
        <f t="shared" si="0"/>
        <v>67.960400000000007</v>
      </c>
      <c r="P3" s="10">
        <f t="shared" si="0"/>
        <v>38.585950000000004</v>
      </c>
      <c r="Q3" s="10">
        <f t="shared" si="0"/>
        <v>45.238700000000009</v>
      </c>
      <c r="R3" s="10">
        <f t="shared" si="0"/>
        <v>55.166650000000011</v>
      </c>
      <c r="S3" s="10">
        <f t="shared" si="0"/>
        <v>64.685200000000009</v>
      </c>
      <c r="U3" s="1">
        <f t="shared" si="1"/>
        <v>0</v>
      </c>
      <c r="V3" s="10">
        <f t="shared" si="2"/>
        <v>-43.222891566265062</v>
      </c>
      <c r="W3" s="10">
        <f t="shared" si="3"/>
        <v>-33.433734939759042</v>
      </c>
      <c r="X3" s="10">
        <f t="shared" si="4"/>
        <v>-18.825301204819276</v>
      </c>
      <c r="Y3" s="10">
        <f t="shared" si="5"/>
        <v>-4.8192771084337389</v>
      </c>
      <c r="Z3" s="6"/>
      <c r="AA3" s="1">
        <v>0</v>
      </c>
      <c r="AB3" s="1">
        <v>1.1000000000000001</v>
      </c>
      <c r="AC3" s="1">
        <v>2.5</v>
      </c>
      <c r="AD3" s="1">
        <v>1.4</v>
      </c>
      <c r="AE3" s="1">
        <v>0</v>
      </c>
      <c r="AF3" s="6"/>
      <c r="AG3" s="1">
        <v>111</v>
      </c>
      <c r="AH3" s="1">
        <v>91</v>
      </c>
      <c r="AI3" s="1">
        <v>94</v>
      </c>
      <c r="AJ3" s="1">
        <v>104</v>
      </c>
      <c r="AK3" s="1">
        <v>116</v>
      </c>
      <c r="AL3" s="6"/>
      <c r="BB3"/>
    </row>
    <row r="4" spans="1:55" x14ac:dyDescent="0.25">
      <c r="A4" s="2">
        <v>10</v>
      </c>
      <c r="B4" s="1">
        <v>20.5</v>
      </c>
      <c r="C4" s="1">
        <v>24.58</v>
      </c>
      <c r="D4" s="1">
        <v>40</v>
      </c>
      <c r="E4" s="1">
        <v>0.26500000000000001</v>
      </c>
      <c r="F4" s="6"/>
      <c r="G4" s="1">
        <v>0.73199999999999998</v>
      </c>
      <c r="H4" s="1">
        <v>0.63200000000000001</v>
      </c>
      <c r="I4" s="1">
        <v>0.17899999999999999</v>
      </c>
      <c r="J4" s="1">
        <v>0.39800000000000002</v>
      </c>
      <c r="K4" s="1">
        <v>0.54500000000000004</v>
      </c>
      <c r="L4" s="1">
        <v>0.67100000000000004</v>
      </c>
      <c r="N4" s="10">
        <f t="shared" si="6"/>
        <v>74.920200000000008</v>
      </c>
      <c r="O4" s="10">
        <f t="shared" si="0"/>
        <v>64.685200000000009</v>
      </c>
      <c r="P4" s="10">
        <f t="shared" si="0"/>
        <v>18.320650000000001</v>
      </c>
      <c r="Q4" s="10">
        <f t="shared" si="0"/>
        <v>40.735300000000002</v>
      </c>
      <c r="R4" s="10">
        <f t="shared" si="0"/>
        <v>55.780750000000012</v>
      </c>
      <c r="S4" s="10">
        <f t="shared" si="0"/>
        <v>68.676850000000016</v>
      </c>
      <c r="U4" s="1">
        <f t="shared" si="1"/>
        <v>0</v>
      </c>
      <c r="V4" s="10">
        <f t="shared" si="2"/>
        <v>-71.677215189873422</v>
      </c>
      <c r="W4" s="10">
        <f t="shared" si="3"/>
        <v>-37.025316455696199</v>
      </c>
      <c r="X4" s="10">
        <f t="shared" si="4"/>
        <v>-13.765822784810123</v>
      </c>
      <c r="Y4" s="10">
        <f t="shared" si="5"/>
        <v>6.1708860759493724</v>
      </c>
      <c r="Z4" s="6"/>
      <c r="AA4" s="1">
        <v>0</v>
      </c>
      <c r="AB4" s="1">
        <v>1.7</v>
      </c>
      <c r="AC4" s="1">
        <v>4.3</v>
      </c>
      <c r="AD4" s="1">
        <v>1.95</v>
      </c>
      <c r="AE4" s="1">
        <v>0</v>
      </c>
      <c r="AF4" s="6"/>
      <c r="AG4" s="1">
        <v>91</v>
      </c>
      <c r="AH4" s="1">
        <v>65</v>
      </c>
      <c r="AI4" s="1">
        <v>82</v>
      </c>
      <c r="AJ4" s="1">
        <v>90</v>
      </c>
      <c r="AK4" s="1">
        <v>89</v>
      </c>
      <c r="AL4" s="6"/>
      <c r="BB4"/>
    </row>
    <row r="5" spans="1:55" x14ac:dyDescent="0.25">
      <c r="A5" s="2">
        <v>12</v>
      </c>
      <c r="B5" s="1">
        <v>14.63</v>
      </c>
      <c r="C5" s="1">
        <v>17.55</v>
      </c>
      <c r="D5" s="1">
        <v>60</v>
      </c>
      <c r="E5" s="1">
        <v>0.23400000000000001</v>
      </c>
      <c r="F5" s="6"/>
      <c r="G5" s="1">
        <v>0.48199999999999998</v>
      </c>
      <c r="H5" s="1">
        <v>0.46899999999999997</v>
      </c>
      <c r="I5" s="1">
        <v>0.253</v>
      </c>
      <c r="J5" s="1">
        <v>0.33300000000000002</v>
      </c>
      <c r="K5" s="1">
        <v>0.438</v>
      </c>
      <c r="L5" s="1">
        <v>0.48199999999999998</v>
      </c>
      <c r="N5" s="10">
        <f t="shared" si="6"/>
        <v>49.332699999999996</v>
      </c>
      <c r="O5" s="10">
        <f t="shared" si="0"/>
        <v>48.002150000000007</v>
      </c>
      <c r="P5" s="10">
        <f t="shared" si="0"/>
        <v>25.894550000000002</v>
      </c>
      <c r="Q5" s="10">
        <f t="shared" si="0"/>
        <v>34.082550000000012</v>
      </c>
      <c r="R5" s="10">
        <f t="shared" si="0"/>
        <v>44.829300000000003</v>
      </c>
      <c r="S5" s="10">
        <f t="shared" si="0"/>
        <v>49.332699999999996</v>
      </c>
      <c r="U5" s="1">
        <f t="shared" si="1"/>
        <v>0</v>
      </c>
      <c r="V5" s="10">
        <f t="shared" si="2"/>
        <v>-46.055437100213211</v>
      </c>
      <c r="W5" s="10">
        <f t="shared" si="3"/>
        <v>-28.997867803837945</v>
      </c>
      <c r="X5" s="10">
        <f t="shared" si="4"/>
        <v>-6.6098081023454105</v>
      </c>
      <c r="Y5" s="10">
        <f t="shared" si="5"/>
        <v>2.7718550106609832</v>
      </c>
      <c r="Z5" s="6"/>
      <c r="AA5" s="1">
        <v>0</v>
      </c>
      <c r="AB5" s="1">
        <v>0.4</v>
      </c>
      <c r="AC5" s="1">
        <v>4.75</v>
      </c>
      <c r="AD5" s="1">
        <v>1.95</v>
      </c>
      <c r="AE5" s="1">
        <v>0</v>
      </c>
      <c r="AF5" s="6"/>
      <c r="AG5" s="1">
        <v>95</v>
      </c>
      <c r="AH5" s="1">
        <v>61</v>
      </c>
      <c r="AI5" s="1">
        <v>76</v>
      </c>
      <c r="AJ5" s="1">
        <v>96</v>
      </c>
      <c r="AK5" s="1">
        <v>109</v>
      </c>
      <c r="AL5" s="6"/>
      <c r="BB5"/>
    </row>
    <row r="6" spans="1:55" x14ac:dyDescent="0.25">
      <c r="A6" s="2">
        <v>13</v>
      </c>
      <c r="B6" s="1">
        <v>20.5</v>
      </c>
      <c r="C6" s="1">
        <v>24.58</v>
      </c>
      <c r="D6" s="1">
        <v>80</v>
      </c>
      <c r="E6" s="1">
        <v>0.33900000000000002</v>
      </c>
      <c r="F6" s="6"/>
      <c r="G6" s="1">
        <v>0.76</v>
      </c>
      <c r="H6" s="1">
        <v>0.78300000000000003</v>
      </c>
      <c r="I6" s="1">
        <v>0.47099999999999997</v>
      </c>
      <c r="J6" s="1">
        <v>0.66500000000000004</v>
      </c>
      <c r="K6" s="1">
        <v>0.72699999999999998</v>
      </c>
      <c r="L6" s="1">
        <v>0.73399999999999999</v>
      </c>
      <c r="N6" s="10">
        <f t="shared" si="6"/>
        <v>77.786000000000001</v>
      </c>
      <c r="O6" s="10">
        <f t="shared" si="0"/>
        <v>80.140050000000002</v>
      </c>
      <c r="P6" s="10">
        <f t="shared" si="0"/>
        <v>48.206849999999996</v>
      </c>
      <c r="Q6" s="10">
        <f t="shared" si="0"/>
        <v>68.062750000000008</v>
      </c>
      <c r="R6" s="10">
        <f t="shared" si="0"/>
        <v>74.408450000000016</v>
      </c>
      <c r="S6" s="10">
        <f t="shared" si="0"/>
        <v>75.124900000000011</v>
      </c>
      <c r="U6" s="1">
        <f t="shared" si="1"/>
        <v>0</v>
      </c>
      <c r="V6" s="10">
        <f t="shared" si="2"/>
        <v>-39.846743295019159</v>
      </c>
      <c r="W6" s="10">
        <f t="shared" si="3"/>
        <v>-15.070242656449551</v>
      </c>
      <c r="X6" s="10">
        <f t="shared" si="4"/>
        <v>-7.1519795657726757</v>
      </c>
      <c r="Y6" s="10">
        <f t="shared" si="5"/>
        <v>-6.257982120051091</v>
      </c>
      <c r="Z6" s="6"/>
      <c r="AA6" s="1">
        <v>0</v>
      </c>
      <c r="AB6" s="1">
        <v>1.4</v>
      </c>
      <c r="AC6" s="1">
        <v>6.85</v>
      </c>
      <c r="AD6" s="1">
        <v>2.95</v>
      </c>
      <c r="AE6" s="1">
        <v>0</v>
      </c>
      <c r="AF6" s="6"/>
      <c r="AG6" s="1">
        <v>100</v>
      </c>
      <c r="AH6" s="1">
        <v>84</v>
      </c>
      <c r="AI6" s="1">
        <v>92</v>
      </c>
      <c r="AJ6" s="1">
        <v>99</v>
      </c>
      <c r="AK6" s="1">
        <v>105</v>
      </c>
      <c r="AL6" s="6"/>
      <c r="BB6"/>
    </row>
    <row r="7" spans="1:55" x14ac:dyDescent="0.25">
      <c r="A7" s="2">
        <v>16</v>
      </c>
      <c r="B7" s="1">
        <v>25.34</v>
      </c>
      <c r="C7" s="1">
        <v>30.41</v>
      </c>
      <c r="D7" s="1">
        <v>40</v>
      </c>
      <c r="E7" s="1">
        <v>0.42099999999999999</v>
      </c>
      <c r="F7" s="6"/>
      <c r="G7" s="1">
        <v>0.86099999999999999</v>
      </c>
      <c r="H7" s="1">
        <v>0.85499999999999998</v>
      </c>
      <c r="I7" s="1">
        <v>0.499</v>
      </c>
      <c r="J7" s="1">
        <v>0.67900000000000005</v>
      </c>
      <c r="K7" s="1">
        <v>0.70199999999999996</v>
      </c>
      <c r="L7" s="1">
        <v>0.86899999999999999</v>
      </c>
      <c r="N7" s="10">
        <f t="shared" si="6"/>
        <v>88.123350000000002</v>
      </c>
      <c r="O7" s="10">
        <f t="shared" si="0"/>
        <v>87.509250000000009</v>
      </c>
      <c r="P7" s="10">
        <f t="shared" si="0"/>
        <v>51.072650000000003</v>
      </c>
      <c r="Q7" s="10">
        <f t="shared" si="0"/>
        <v>69.495650000000012</v>
      </c>
      <c r="R7" s="10">
        <f t="shared" si="0"/>
        <v>71.849699999999999</v>
      </c>
      <c r="S7" s="10">
        <f t="shared" si="0"/>
        <v>88.942150000000012</v>
      </c>
      <c r="U7" s="1">
        <f t="shared" si="1"/>
        <v>0</v>
      </c>
      <c r="V7" s="10">
        <f t="shared" si="2"/>
        <v>-41.637426900584792</v>
      </c>
      <c r="W7" s="10">
        <f t="shared" si="3"/>
        <v>-20.584795321637419</v>
      </c>
      <c r="X7" s="10">
        <f t="shared" si="4"/>
        <v>-17.894736842105267</v>
      </c>
      <c r="Y7" s="10">
        <f t="shared" si="5"/>
        <v>1.6374269005847968</v>
      </c>
      <c r="Z7" s="6"/>
      <c r="AA7" s="1">
        <v>0</v>
      </c>
      <c r="AB7" s="1">
        <v>0.3</v>
      </c>
      <c r="AC7" s="1">
        <v>2.7</v>
      </c>
      <c r="AD7" s="1">
        <v>5</v>
      </c>
      <c r="AE7" s="1">
        <v>0.1</v>
      </c>
      <c r="AF7" s="6"/>
      <c r="AG7" s="1">
        <v>92</v>
      </c>
      <c r="AH7" s="1">
        <v>92</v>
      </c>
      <c r="AI7" s="1">
        <v>87</v>
      </c>
      <c r="AJ7" s="1">
        <v>102</v>
      </c>
      <c r="AK7" s="1">
        <v>101</v>
      </c>
      <c r="AL7" s="6"/>
      <c r="BB7"/>
    </row>
    <row r="8" spans="1:55" x14ac:dyDescent="0.25">
      <c r="A8" s="2">
        <v>17</v>
      </c>
      <c r="B8" s="1">
        <v>8.09</v>
      </c>
      <c r="C8" s="1">
        <v>9.82</v>
      </c>
      <c r="D8" s="1">
        <v>110</v>
      </c>
      <c r="E8" s="1">
        <v>0.14599999999999999</v>
      </c>
      <c r="F8" s="6"/>
      <c r="G8" s="1">
        <v>0.42</v>
      </c>
      <c r="H8" s="1">
        <v>0.39900000000000002</v>
      </c>
      <c r="I8" s="1">
        <v>0.24199999999999999</v>
      </c>
      <c r="J8" s="1">
        <v>0.311</v>
      </c>
      <c r="K8" s="1">
        <v>0.374</v>
      </c>
      <c r="L8" s="1">
        <v>0.41699999999999998</v>
      </c>
      <c r="N8" s="10">
        <f t="shared" si="6"/>
        <v>42.987000000000002</v>
      </c>
      <c r="O8" s="10">
        <f t="shared" si="0"/>
        <v>40.837650000000011</v>
      </c>
      <c r="P8" s="10">
        <f t="shared" si="0"/>
        <v>24.768699999999999</v>
      </c>
      <c r="Q8" s="10">
        <f t="shared" si="0"/>
        <v>31.830850000000005</v>
      </c>
      <c r="R8" s="10">
        <f t="shared" si="0"/>
        <v>38.2789</v>
      </c>
      <c r="S8" s="10">
        <f t="shared" si="0"/>
        <v>42.679949999999998</v>
      </c>
      <c r="U8" s="1">
        <f t="shared" si="1"/>
        <v>0</v>
      </c>
      <c r="V8" s="10">
        <f t="shared" si="2"/>
        <v>-39.3483709273183</v>
      </c>
      <c r="W8" s="10">
        <f t="shared" si="3"/>
        <v>-22.055137844611533</v>
      </c>
      <c r="X8" s="10">
        <f t="shared" si="4"/>
        <v>-6.2656641604010073</v>
      </c>
      <c r="Y8" s="10">
        <f t="shared" si="5"/>
        <v>4.5112781954887122</v>
      </c>
      <c r="Z8" s="6"/>
      <c r="AA8" s="1">
        <v>0</v>
      </c>
      <c r="AB8" s="1">
        <v>0</v>
      </c>
      <c r="AC8" s="1">
        <v>2.25</v>
      </c>
      <c r="AD8" s="1">
        <v>1.4</v>
      </c>
      <c r="AE8" s="1">
        <v>0</v>
      </c>
      <c r="AF8" s="6"/>
      <c r="AG8" s="1">
        <v>106</v>
      </c>
      <c r="AH8" s="1">
        <v>79</v>
      </c>
      <c r="AI8" s="1">
        <v>100</v>
      </c>
      <c r="AJ8" s="1">
        <v>97</v>
      </c>
      <c r="AK8" s="1">
        <v>113</v>
      </c>
      <c r="AL8" s="6"/>
      <c r="BB8"/>
    </row>
    <row r="9" spans="1:55" x14ac:dyDescent="0.25">
      <c r="A9" s="2">
        <v>18</v>
      </c>
      <c r="B9" s="1">
        <v>28.7</v>
      </c>
      <c r="C9" s="1">
        <v>36.6</v>
      </c>
      <c r="D9" s="1">
        <v>70</v>
      </c>
      <c r="E9" s="1">
        <v>0.54600000000000004</v>
      </c>
      <c r="F9" s="6"/>
      <c r="G9" s="1">
        <v>1.0900000000000001</v>
      </c>
      <c r="H9" s="1">
        <v>1.1200000000000001</v>
      </c>
      <c r="I9" s="1">
        <v>0.55200000000000005</v>
      </c>
      <c r="J9" s="1">
        <v>0.82399999999999995</v>
      </c>
      <c r="K9" s="1">
        <v>1.04</v>
      </c>
      <c r="L9" s="1">
        <v>1.1200000000000001</v>
      </c>
      <c r="N9" s="10">
        <f t="shared" si="6"/>
        <v>111.56150000000002</v>
      </c>
      <c r="O9" s="10">
        <f t="shared" si="0"/>
        <v>114.63200000000002</v>
      </c>
      <c r="P9" s="10">
        <f t="shared" si="0"/>
        <v>56.497200000000007</v>
      </c>
      <c r="Q9" s="10">
        <f t="shared" si="0"/>
        <v>84.336399999999998</v>
      </c>
      <c r="R9" s="10">
        <f t="shared" si="0"/>
        <v>106.444</v>
      </c>
      <c r="S9" s="10">
        <f t="shared" si="0"/>
        <v>114.63200000000002</v>
      </c>
      <c r="U9" s="1">
        <f t="shared" si="1"/>
        <v>0</v>
      </c>
      <c r="V9" s="10">
        <f t="shared" si="2"/>
        <v>-50.714285714285708</v>
      </c>
      <c r="W9" s="10">
        <f t="shared" si="3"/>
        <v>-26.428571428571441</v>
      </c>
      <c r="X9" s="10">
        <f t="shared" si="4"/>
        <v>-7.1428571428571477</v>
      </c>
      <c r="Y9" s="10">
        <f t="shared" si="5"/>
        <v>0</v>
      </c>
      <c r="Z9" s="6"/>
      <c r="AA9" s="1">
        <v>0</v>
      </c>
      <c r="AB9" s="1">
        <v>0.55000000000000004</v>
      </c>
      <c r="AC9" s="1">
        <v>0.4</v>
      </c>
      <c r="AD9" s="1">
        <v>0.2</v>
      </c>
      <c r="AE9" s="1">
        <v>0</v>
      </c>
      <c r="AF9" s="6"/>
      <c r="AG9" s="1">
        <v>87</v>
      </c>
      <c r="AH9" s="1">
        <v>60</v>
      </c>
      <c r="AI9" s="1">
        <v>63</v>
      </c>
      <c r="AJ9" s="1">
        <v>80</v>
      </c>
      <c r="AK9" s="1">
        <v>94</v>
      </c>
      <c r="AL9" s="6"/>
      <c r="BB9"/>
    </row>
    <row r="10" spans="1:55" ht="15.75" thickBot="1" x14ac:dyDescent="0.3">
      <c r="A10" s="7">
        <v>19</v>
      </c>
      <c r="B10" s="8">
        <v>12.73</v>
      </c>
      <c r="C10" s="8">
        <v>15.27</v>
      </c>
      <c r="D10" s="8">
        <v>30</v>
      </c>
      <c r="E10" s="8">
        <v>0.16700000000000001</v>
      </c>
      <c r="F10" s="9"/>
      <c r="G10" s="8">
        <v>0.58799999999999997</v>
      </c>
      <c r="H10" s="8">
        <v>0.56200000000000006</v>
      </c>
      <c r="I10" s="8">
        <v>0.249</v>
      </c>
      <c r="J10" s="8">
        <v>0.23200000000000001</v>
      </c>
      <c r="K10" s="8">
        <v>0.311</v>
      </c>
      <c r="L10" s="8">
        <v>0.44800000000000001</v>
      </c>
      <c r="M10" s="8"/>
      <c r="N10" s="18">
        <f t="shared" si="6"/>
        <v>60.18180000000001</v>
      </c>
      <c r="O10" s="18">
        <f t="shared" si="0"/>
        <v>57.520700000000012</v>
      </c>
      <c r="P10" s="18">
        <f t="shared" si="0"/>
        <v>25.485150000000001</v>
      </c>
      <c r="Q10" s="18">
        <f t="shared" si="0"/>
        <v>23.745200000000008</v>
      </c>
      <c r="R10" s="18">
        <f t="shared" si="0"/>
        <v>31.830850000000005</v>
      </c>
      <c r="S10" s="18">
        <f t="shared" si="0"/>
        <v>45.852800000000002</v>
      </c>
      <c r="T10" s="8"/>
      <c r="U10" s="8">
        <f t="shared" si="1"/>
        <v>0</v>
      </c>
      <c r="V10" s="18">
        <f t="shared" si="2"/>
        <v>-55.693950177935946</v>
      </c>
      <c r="W10" s="18">
        <f t="shared" si="3"/>
        <v>-58.718861209964423</v>
      </c>
      <c r="X10" s="18">
        <f t="shared" si="4"/>
        <v>-44.661921708185062</v>
      </c>
      <c r="Y10" s="18">
        <f t="shared" si="5"/>
        <v>-20.284697508896805</v>
      </c>
      <c r="Z10" s="9"/>
      <c r="AA10" s="8">
        <v>0</v>
      </c>
      <c r="AB10" s="8">
        <v>0</v>
      </c>
      <c r="AC10" s="8">
        <v>1.5</v>
      </c>
      <c r="AD10" s="8">
        <v>3.2</v>
      </c>
      <c r="AE10" s="8">
        <v>0.3</v>
      </c>
      <c r="AF10" s="9"/>
      <c r="AG10" s="8">
        <v>104</v>
      </c>
      <c r="AH10" s="8">
        <v>87</v>
      </c>
      <c r="AI10" s="8">
        <v>100</v>
      </c>
      <c r="AJ10" s="8">
        <v>95</v>
      </c>
      <c r="AK10" s="8">
        <v>103</v>
      </c>
      <c r="AL10" s="9"/>
      <c r="BB10"/>
    </row>
    <row r="11" spans="1:55" ht="15.75" thickTop="1" x14ac:dyDescent="0.25">
      <c r="A11" s="2" t="s">
        <v>26</v>
      </c>
      <c r="B11" s="11">
        <f>AVERAGE(B2:B10)</f>
        <v>18.39</v>
      </c>
      <c r="C11" s="11">
        <f>AVERAGE(C2:C10)</f>
        <v>22.292222222222222</v>
      </c>
      <c r="D11" s="11"/>
      <c r="E11" s="14">
        <f>AVERAGE(E2:E10)</f>
        <v>0.29766666666666663</v>
      </c>
      <c r="F11" s="13"/>
      <c r="G11" s="12">
        <f t="shared" ref="G11:L11" si="7">AVERAGE(G2:G10)</f>
        <v>0.7102222222222222</v>
      </c>
      <c r="H11" s="12">
        <f t="shared" si="7"/>
        <v>0.68633333333333335</v>
      </c>
      <c r="I11" s="12">
        <f t="shared" si="7"/>
        <v>0.35533333333333339</v>
      </c>
      <c r="J11" s="12">
        <f t="shared" si="7"/>
        <v>0.4787777777777778</v>
      </c>
      <c r="K11" s="12">
        <f t="shared" si="7"/>
        <v>0.58455555555555561</v>
      </c>
      <c r="L11" s="12">
        <f t="shared" si="7"/>
        <v>0.67388888888888898</v>
      </c>
      <c r="M11" s="12"/>
      <c r="N11" s="11">
        <f t="shared" ref="N11:S11" si="8">AVERAGE(N2:N10)</f>
        <v>72.691244444444465</v>
      </c>
      <c r="O11" s="11">
        <f t="shared" si="8"/>
        <v>70.246216666666683</v>
      </c>
      <c r="P11" s="11">
        <f t="shared" si="8"/>
        <v>36.368366666666674</v>
      </c>
      <c r="Q11" s="11">
        <f t="shared" si="8"/>
        <v>49.002905555555564</v>
      </c>
      <c r="R11" s="11">
        <f t="shared" si="8"/>
        <v>59.829261111111123</v>
      </c>
      <c r="S11" s="11">
        <f t="shared" si="8"/>
        <v>68.972527777777785</v>
      </c>
      <c r="T11" s="12"/>
      <c r="U11" s="12">
        <f>AVERAGE(U2:U10)</f>
        <v>0</v>
      </c>
      <c r="V11" s="11">
        <f>AVERAGE(V2:V10)</f>
        <v>-48.215496290515709</v>
      </c>
      <c r="W11" s="11">
        <f>AVERAGE(W2:W10)</f>
        <v>-31.220774036996247</v>
      </c>
      <c r="X11" s="11">
        <f>AVERAGE(X2:X10)</f>
        <v>-15.322500788412396</v>
      </c>
      <c r="Y11" s="11">
        <f>AVERAGE(Y2:Y10)</f>
        <v>-1.8238678554442127</v>
      </c>
      <c r="Z11" s="13"/>
      <c r="AA11" s="14">
        <f>AVERAGE(AA2:AA10)</f>
        <v>0</v>
      </c>
      <c r="AB11" s="14">
        <f>AVERAGE(AB2:AB10)</f>
        <v>0.71666666666666656</v>
      </c>
      <c r="AC11" s="14">
        <f>AVERAGE(AC2:AC10)</f>
        <v>3.0888888888888886</v>
      </c>
      <c r="AD11" s="14">
        <f>AVERAGE(AD2:AD10)</f>
        <v>2.1222222222222222</v>
      </c>
      <c r="AE11" s="14">
        <f>AVERAGE(AE2:AE10)</f>
        <v>4.4444444444444446E-2</v>
      </c>
      <c r="AF11" s="13"/>
      <c r="AG11" s="11">
        <f t="shared" ref="AG11:AL11" si="9">AVERAGE(AG2:AG10)</f>
        <v>99.666666666666671</v>
      </c>
      <c r="AH11" s="11">
        <f t="shared" si="9"/>
        <v>79.111111111111114</v>
      </c>
      <c r="AI11" s="11">
        <f t="shared" si="9"/>
        <v>87.333333333333329</v>
      </c>
      <c r="AJ11" s="11">
        <f t="shared" si="9"/>
        <v>96.222222222222229</v>
      </c>
      <c r="AK11" s="11">
        <f t="shared" si="9"/>
        <v>105.66666666666667</v>
      </c>
      <c r="AL11" s="13" t="e">
        <f t="shared" si="9"/>
        <v>#DIV/0!</v>
      </c>
      <c r="BB11"/>
    </row>
    <row r="12" spans="1:55" x14ac:dyDescent="0.25">
      <c r="A12" s="2" t="s">
        <v>27</v>
      </c>
      <c r="B12" s="11">
        <f>STDEV(B2:B10)</f>
        <v>6.2981247208990769</v>
      </c>
      <c r="C12" s="11">
        <f>STDEV(C2:C10)</f>
        <v>8.0023086946483399</v>
      </c>
      <c r="D12" s="11"/>
      <c r="E12" s="14">
        <f>STDEV(E2:E10)</f>
        <v>0.1248198702130395</v>
      </c>
      <c r="F12" s="13"/>
      <c r="G12" s="12">
        <f t="shared" ref="G12:L12" si="10">STDEV(G2:G10)</f>
        <v>0.20064195584285091</v>
      </c>
      <c r="H12" s="12">
        <f t="shared" si="10"/>
        <v>0.21639316070523074</v>
      </c>
      <c r="I12" s="12">
        <f t="shared" si="10"/>
        <v>0.1319611685307461</v>
      </c>
      <c r="J12" s="12">
        <f t="shared" si="10"/>
        <v>0.1984362478088226</v>
      </c>
      <c r="K12" s="12">
        <f t="shared" si="10"/>
        <v>0.21960140659335003</v>
      </c>
      <c r="L12" s="12">
        <f t="shared" si="10"/>
        <v>0.22266198847381008</v>
      </c>
      <c r="M12" s="12"/>
      <c r="N12" s="11">
        <f t="shared" ref="N12:S12" si="11">STDEV(N2:N10)</f>
        <v>20.53570418051568</v>
      </c>
      <c r="O12" s="11">
        <f t="shared" si="11"/>
        <v>22.147839998180373</v>
      </c>
      <c r="P12" s="11">
        <f t="shared" si="11"/>
        <v>13.506225599121864</v>
      </c>
      <c r="Q12" s="11">
        <f t="shared" si="11"/>
        <v>20.309949963232985</v>
      </c>
      <c r="R12" s="11">
        <f t="shared" si="11"/>
        <v>22.476203964829349</v>
      </c>
      <c r="S12" s="11">
        <f t="shared" si="11"/>
        <v>22.789454520294409</v>
      </c>
      <c r="T12" s="12"/>
      <c r="U12" s="12">
        <f>STDEV(U2:U10)</f>
        <v>0</v>
      </c>
      <c r="V12" s="11">
        <f>STDEV(V2:V10)</f>
        <v>10.248541881137461</v>
      </c>
      <c r="W12" s="11">
        <f>STDEV(W2:W10)</f>
        <v>12.923530499341366</v>
      </c>
      <c r="X12" s="11">
        <f>STDEV(X2:X10)</f>
        <v>12.112910289821809</v>
      </c>
      <c r="Y12" s="11">
        <f>STDEV(Y2:Y10)</f>
        <v>8.0057394646673696</v>
      </c>
      <c r="Z12" s="13"/>
      <c r="AA12" s="14">
        <f>STDEV(AA2:AA10)</f>
        <v>0</v>
      </c>
      <c r="AB12" s="14">
        <f>STDEV(AB2:AB10)</f>
        <v>0.61135096303187431</v>
      </c>
      <c r="AC12" s="14">
        <f>STDEV(AC2:AC10)</f>
        <v>1.9241520498939559</v>
      </c>
      <c r="AD12" s="14">
        <f>STDEV(AD2:AD10)</f>
        <v>1.4175487449976611</v>
      </c>
      <c r="AE12" s="14">
        <f>STDEV(AE2:AE10)</f>
        <v>0.10137937550497032</v>
      </c>
      <c r="AF12" s="13"/>
      <c r="AG12" s="11">
        <f t="shared" ref="AG12:AL12" si="12">STDEV(AG2:AG10)</f>
        <v>8.8881944173155887</v>
      </c>
      <c r="AH12" s="11">
        <f t="shared" si="12"/>
        <v>13.596363893008723</v>
      </c>
      <c r="AI12" s="11">
        <f t="shared" si="12"/>
        <v>12.031209415515965</v>
      </c>
      <c r="AJ12" s="11">
        <f t="shared" si="12"/>
        <v>7.5129517797230969</v>
      </c>
      <c r="AK12" s="11">
        <f t="shared" si="12"/>
        <v>10.307764064044152</v>
      </c>
      <c r="AL12" s="13" t="e">
        <f t="shared" si="12"/>
        <v>#DIV/0!</v>
      </c>
      <c r="BB12"/>
    </row>
    <row r="13" spans="1:55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</row>
    <row r="14" spans="1:55" x14ac:dyDescent="0.25">
      <c r="A14" s="3" t="s">
        <v>0</v>
      </c>
      <c r="C14" s="3" t="s">
        <v>2</v>
      </c>
      <c r="D14" s="3" t="s">
        <v>3</v>
      </c>
      <c r="E14" s="3" t="s">
        <v>28</v>
      </c>
      <c r="F14" s="5"/>
      <c r="G14" s="15" t="s">
        <v>29</v>
      </c>
      <c r="H14" s="15" t="s">
        <v>30</v>
      </c>
      <c r="I14" s="15" t="s">
        <v>31</v>
      </c>
      <c r="J14" s="15" t="s">
        <v>32</v>
      </c>
      <c r="K14" s="15" t="s">
        <v>33</v>
      </c>
      <c r="L14" s="15" t="s">
        <v>34</v>
      </c>
      <c r="M14" s="15"/>
      <c r="N14" s="15" t="s">
        <v>5</v>
      </c>
      <c r="O14" s="15" t="s">
        <v>6</v>
      </c>
      <c r="P14" s="15" t="s">
        <v>7</v>
      </c>
      <c r="Q14" s="15" t="s">
        <v>8</v>
      </c>
      <c r="R14" s="15" t="s">
        <v>9</v>
      </c>
      <c r="S14" s="15" t="s">
        <v>10</v>
      </c>
      <c r="T14" s="15"/>
      <c r="U14" s="15" t="s">
        <v>11</v>
      </c>
      <c r="V14" s="15" t="s">
        <v>12</v>
      </c>
      <c r="W14" s="15" t="s">
        <v>13</v>
      </c>
      <c r="X14" s="15" t="s">
        <v>14</v>
      </c>
      <c r="Y14" s="15" t="s">
        <v>15</v>
      </c>
      <c r="Z14" s="5"/>
      <c r="AA14" s="16" t="s">
        <v>35</v>
      </c>
      <c r="AB14" s="16" t="s">
        <v>36</v>
      </c>
      <c r="AC14" s="16" t="s">
        <v>37</v>
      </c>
      <c r="AD14" s="16" t="s">
        <v>38</v>
      </c>
      <c r="AE14" s="16" t="s">
        <v>39</v>
      </c>
      <c r="AF14" s="5"/>
      <c r="AG14" s="17" t="s">
        <v>40</v>
      </c>
      <c r="AH14" s="17" t="s">
        <v>41</v>
      </c>
      <c r="AI14" s="17" t="s">
        <v>42</v>
      </c>
      <c r="AJ14" s="17" t="s">
        <v>43</v>
      </c>
      <c r="AK14" s="17" t="s">
        <v>44</v>
      </c>
      <c r="AL14" s="6"/>
      <c r="BB14"/>
    </row>
    <row r="15" spans="1:55" x14ac:dyDescent="0.25">
      <c r="A15" s="2">
        <v>6</v>
      </c>
      <c r="C15" s="1">
        <v>21.05</v>
      </c>
      <c r="D15" s="1">
        <v>30</v>
      </c>
      <c r="E15" s="1">
        <v>0.23899999999999999</v>
      </c>
      <c r="F15" s="6"/>
      <c r="G15" s="1">
        <v>0.75</v>
      </c>
      <c r="H15" s="1">
        <v>0.73</v>
      </c>
      <c r="I15" s="1">
        <v>0.432</v>
      </c>
      <c r="J15" s="1">
        <v>0.51200000000000001</v>
      </c>
      <c r="K15" s="1">
        <v>0.627</v>
      </c>
      <c r="L15" s="1">
        <v>0.70799999999999996</v>
      </c>
      <c r="N15" s="10">
        <f>(G15*100)*4.45*0.23</f>
        <v>76.762500000000003</v>
      </c>
      <c r="O15" s="10">
        <f t="shared" ref="O15:O23" si="13">(H15*100)*4.45*0.23</f>
        <v>74.715500000000006</v>
      </c>
      <c r="P15" s="10">
        <f t="shared" ref="P15:P23" si="14">(I15*100)*4.45*0.23</f>
        <v>44.215200000000003</v>
      </c>
      <c r="Q15" s="10">
        <f t="shared" ref="Q15:Q23" si="15">(J15*100)*4.45*0.23</f>
        <v>52.403200000000012</v>
      </c>
      <c r="R15" s="10">
        <f t="shared" ref="R15:R23" si="16">(K15*100)*4.45*0.23</f>
        <v>64.173450000000017</v>
      </c>
      <c r="S15" s="10">
        <f t="shared" ref="S15:S23" si="17">(L15*100)*4.45*0.23</f>
        <v>72.463800000000006</v>
      </c>
      <c r="U15" s="1">
        <f t="shared" ref="U15:U23" si="18">((H15-H15)/H15)*100</f>
        <v>0</v>
      </c>
      <c r="V15" s="10">
        <f t="shared" ref="V15:V23" si="19">((I15-$H15)/$H15)*100</f>
        <v>-40.821917808219176</v>
      </c>
      <c r="W15" s="10">
        <f t="shared" ref="W15:W23" si="20">((J15-$H15)/$H15)*100</f>
        <v>-29.863013698630137</v>
      </c>
      <c r="X15" s="10">
        <f t="shared" ref="X15:X23" si="21">((K15-$H15)/$H15)*100</f>
        <v>-14.109589041095887</v>
      </c>
      <c r="Y15" s="10">
        <f t="shared" ref="Y15:Y23" si="22">((L15-$H15)/$H15)*100</f>
        <v>-3.013698630136989</v>
      </c>
      <c r="Z15" s="6"/>
      <c r="AA15" s="1">
        <v>0</v>
      </c>
      <c r="AB15" s="1">
        <v>0</v>
      </c>
      <c r="AC15" s="1">
        <v>2.2999999999999998</v>
      </c>
      <c r="AD15" s="1">
        <v>0.85</v>
      </c>
      <c r="AE15" s="1">
        <v>0</v>
      </c>
      <c r="AF15" s="6"/>
      <c r="AG15" s="1">
        <v>116</v>
      </c>
      <c r="AH15" s="1">
        <v>101</v>
      </c>
      <c r="AI15" s="1">
        <v>100</v>
      </c>
      <c r="AJ15" s="1">
        <v>108</v>
      </c>
      <c r="AK15" s="1">
        <v>115</v>
      </c>
      <c r="AL15" s="6"/>
      <c r="BC15" s="1"/>
    </row>
    <row r="16" spans="1:55" x14ac:dyDescent="0.25">
      <c r="A16" s="2">
        <v>8</v>
      </c>
      <c r="C16" s="1">
        <v>20.77</v>
      </c>
      <c r="D16" s="1">
        <v>50</v>
      </c>
      <c r="E16" s="1">
        <v>0.29699999999999999</v>
      </c>
      <c r="F16" s="6"/>
      <c r="G16" s="1">
        <v>0.627</v>
      </c>
      <c r="H16" s="1">
        <v>0.64700000000000002</v>
      </c>
      <c r="I16" s="1">
        <v>0.36599999999999999</v>
      </c>
      <c r="J16" s="1">
        <v>0.46100000000000002</v>
      </c>
      <c r="K16" s="1">
        <v>0.56000000000000005</v>
      </c>
      <c r="L16" s="1">
        <v>0.57299999999999995</v>
      </c>
      <c r="N16" s="10">
        <f t="shared" ref="N16:N23" si="23">(G16*100)*4.45*0.23</f>
        <v>64.173450000000017</v>
      </c>
      <c r="O16" s="10">
        <f t="shared" si="13"/>
        <v>66.220450000000014</v>
      </c>
      <c r="P16" s="10">
        <f t="shared" si="14"/>
        <v>37.460100000000004</v>
      </c>
      <c r="Q16" s="10">
        <f t="shared" si="15"/>
        <v>47.183350000000004</v>
      </c>
      <c r="R16" s="10">
        <f t="shared" si="16"/>
        <v>57.31600000000001</v>
      </c>
      <c r="S16" s="10">
        <f t="shared" si="17"/>
        <v>58.646549999999998</v>
      </c>
      <c r="U16" s="1">
        <f t="shared" si="18"/>
        <v>0</v>
      </c>
      <c r="V16" s="10">
        <f t="shared" si="19"/>
        <v>-43.431221020092735</v>
      </c>
      <c r="W16" s="10">
        <f t="shared" si="20"/>
        <v>-28.748068006182383</v>
      </c>
      <c r="X16" s="10">
        <f t="shared" si="21"/>
        <v>-13.446676970633689</v>
      </c>
      <c r="Y16" s="10">
        <f t="shared" si="22"/>
        <v>-11.43740340030913</v>
      </c>
      <c r="Z16" s="6"/>
      <c r="AA16" s="1">
        <v>0</v>
      </c>
      <c r="AB16" s="1">
        <v>0.4</v>
      </c>
      <c r="AC16" s="1">
        <v>1</v>
      </c>
      <c r="AD16" s="1">
        <v>0.25</v>
      </c>
      <c r="AE16" s="1">
        <v>0</v>
      </c>
      <c r="AF16" s="6"/>
      <c r="AG16" s="1">
        <v>113</v>
      </c>
      <c r="AH16" s="1">
        <v>103</v>
      </c>
      <c r="AI16" s="1">
        <v>109</v>
      </c>
      <c r="AJ16" s="1">
        <v>118</v>
      </c>
      <c r="AK16" s="1">
        <v>115</v>
      </c>
      <c r="AL16" s="6"/>
      <c r="BC16" s="1"/>
    </row>
    <row r="17" spans="1:55" x14ac:dyDescent="0.25">
      <c r="A17" s="2">
        <v>10</v>
      </c>
      <c r="C17" s="1">
        <v>24.58</v>
      </c>
      <c r="D17" s="1">
        <v>40</v>
      </c>
      <c r="E17" s="1">
        <v>0.313</v>
      </c>
      <c r="F17" s="6"/>
      <c r="G17" s="1">
        <v>0.71799999999999997</v>
      </c>
      <c r="H17" s="1">
        <v>0.69199999999999995</v>
      </c>
      <c r="I17" s="1">
        <v>0.13600000000000001</v>
      </c>
      <c r="J17" s="1">
        <v>0.51900000000000002</v>
      </c>
      <c r="K17" s="1">
        <v>0.60799999999999998</v>
      </c>
      <c r="L17" s="1">
        <v>0.64</v>
      </c>
      <c r="N17" s="10">
        <f t="shared" si="23"/>
        <v>73.487300000000005</v>
      </c>
      <c r="O17" s="10">
        <f t="shared" si="13"/>
        <v>70.826199999999986</v>
      </c>
      <c r="P17" s="10">
        <f t="shared" si="14"/>
        <v>13.919600000000003</v>
      </c>
      <c r="Q17" s="10">
        <f t="shared" si="15"/>
        <v>53.119650000000007</v>
      </c>
      <c r="R17" s="10">
        <f t="shared" si="16"/>
        <v>62.228800000000007</v>
      </c>
      <c r="S17" s="10">
        <f t="shared" si="17"/>
        <v>65.504000000000005</v>
      </c>
      <c r="U17" s="1">
        <f t="shared" si="18"/>
        <v>0</v>
      </c>
      <c r="V17" s="10">
        <f t="shared" si="19"/>
        <v>-80.346820809248555</v>
      </c>
      <c r="W17" s="10">
        <f t="shared" si="20"/>
        <v>-24.999999999999993</v>
      </c>
      <c r="X17" s="10">
        <f t="shared" si="21"/>
        <v>-12.138728323699418</v>
      </c>
      <c r="Y17" s="10">
        <f t="shared" si="22"/>
        <v>-7.5144508670520143</v>
      </c>
      <c r="Z17" s="6"/>
      <c r="AA17" s="1">
        <v>0</v>
      </c>
      <c r="AB17" s="1">
        <v>0.95</v>
      </c>
      <c r="AC17" s="1">
        <v>2.4500000000000002</v>
      </c>
      <c r="AD17" s="1">
        <v>0.6</v>
      </c>
      <c r="AE17" s="1">
        <v>0</v>
      </c>
      <c r="AF17" s="6"/>
      <c r="AG17" s="1">
        <v>75</v>
      </c>
      <c r="AH17" s="1">
        <v>64</v>
      </c>
      <c r="AI17" s="1">
        <v>88</v>
      </c>
      <c r="AJ17" s="1">
        <v>88</v>
      </c>
      <c r="AK17" s="1">
        <v>93</v>
      </c>
      <c r="AL17" s="6"/>
      <c r="BC17" s="1"/>
    </row>
    <row r="18" spans="1:55" x14ac:dyDescent="0.25">
      <c r="A18" s="2">
        <v>12</v>
      </c>
      <c r="C18" s="1">
        <v>17.55</v>
      </c>
      <c r="D18" s="1">
        <v>60</v>
      </c>
      <c r="E18" s="1">
        <v>0.307</v>
      </c>
      <c r="F18" s="6"/>
      <c r="G18" s="1">
        <v>0.48799999999999999</v>
      </c>
      <c r="H18" s="1">
        <v>0.47699999999999998</v>
      </c>
      <c r="I18" s="1">
        <v>0.17699999999999999</v>
      </c>
      <c r="J18" s="1">
        <v>0.313</v>
      </c>
      <c r="K18" s="1">
        <v>0.38700000000000001</v>
      </c>
      <c r="L18" s="1">
        <v>0.47099999999999997</v>
      </c>
      <c r="N18" s="10">
        <f t="shared" si="23"/>
        <v>49.946800000000003</v>
      </c>
      <c r="O18" s="10">
        <f t="shared" si="13"/>
        <v>48.820949999999996</v>
      </c>
      <c r="P18" s="10">
        <f t="shared" si="14"/>
        <v>18.115950000000002</v>
      </c>
      <c r="Q18" s="10">
        <f t="shared" si="15"/>
        <v>32.035550000000001</v>
      </c>
      <c r="R18" s="10">
        <f t="shared" si="16"/>
        <v>39.60945000000001</v>
      </c>
      <c r="S18" s="10">
        <f t="shared" si="17"/>
        <v>48.206849999999996</v>
      </c>
      <c r="U18" s="1">
        <f t="shared" si="18"/>
        <v>0</v>
      </c>
      <c r="V18" s="10">
        <f t="shared" si="19"/>
        <v>-62.893081761006286</v>
      </c>
      <c r="W18" s="10">
        <f t="shared" si="20"/>
        <v>-34.381551362683439</v>
      </c>
      <c r="X18" s="10">
        <f t="shared" si="21"/>
        <v>-18.867924528301881</v>
      </c>
      <c r="Y18" s="10">
        <f t="shared" si="22"/>
        <v>-1.2578616352201268</v>
      </c>
      <c r="Z18" s="6"/>
      <c r="AA18" s="1">
        <v>0</v>
      </c>
      <c r="AB18" s="1">
        <v>0.9</v>
      </c>
      <c r="AC18" s="1">
        <v>2.7</v>
      </c>
      <c r="AD18" s="1">
        <v>0.95</v>
      </c>
      <c r="AE18" s="1">
        <v>0</v>
      </c>
      <c r="AF18" s="6"/>
      <c r="AG18" s="1">
        <v>101</v>
      </c>
      <c r="AH18" s="1">
        <v>46</v>
      </c>
      <c r="AI18" s="1">
        <v>91</v>
      </c>
      <c r="AJ18" s="1">
        <v>102</v>
      </c>
      <c r="AK18" s="1">
        <v>101</v>
      </c>
      <c r="AL18" s="6"/>
      <c r="BC18" s="1"/>
    </row>
    <row r="19" spans="1:55" x14ac:dyDescent="0.25">
      <c r="A19" s="2">
        <v>13</v>
      </c>
      <c r="C19" s="1">
        <v>24.58</v>
      </c>
      <c r="D19" s="1">
        <v>80</v>
      </c>
      <c r="E19" s="1">
        <v>0.315</v>
      </c>
      <c r="F19" s="6"/>
      <c r="G19" s="1">
        <v>0.77400000000000002</v>
      </c>
      <c r="H19" s="1">
        <v>0.74099999999999999</v>
      </c>
      <c r="I19" s="1">
        <v>0.56200000000000006</v>
      </c>
      <c r="J19" s="1">
        <v>0.70799999999999996</v>
      </c>
      <c r="K19" s="1">
        <v>0.71899999999999997</v>
      </c>
      <c r="L19" s="1">
        <v>0.73299999999999998</v>
      </c>
      <c r="N19" s="10">
        <f t="shared" si="23"/>
        <v>79.218900000000019</v>
      </c>
      <c r="O19" s="10">
        <f t="shared" si="13"/>
        <v>75.841350000000006</v>
      </c>
      <c r="P19" s="10">
        <f t="shared" si="14"/>
        <v>57.520700000000012</v>
      </c>
      <c r="Q19" s="10">
        <f t="shared" si="15"/>
        <v>72.463800000000006</v>
      </c>
      <c r="R19" s="10">
        <f t="shared" si="16"/>
        <v>73.589650000000006</v>
      </c>
      <c r="S19" s="10">
        <f t="shared" si="17"/>
        <v>75.02255000000001</v>
      </c>
      <c r="U19" s="1">
        <f t="shared" si="18"/>
        <v>0</v>
      </c>
      <c r="V19" s="10">
        <f t="shared" si="19"/>
        <v>-24.15654520917678</v>
      </c>
      <c r="W19" s="10">
        <f t="shared" si="20"/>
        <v>-4.453441295546563</v>
      </c>
      <c r="X19" s="10">
        <f t="shared" si="21"/>
        <v>-2.9689608636977085</v>
      </c>
      <c r="Y19" s="10">
        <f t="shared" si="22"/>
        <v>-1.0796221322537123</v>
      </c>
      <c r="Z19" s="6"/>
      <c r="AA19" s="1">
        <v>0</v>
      </c>
      <c r="AB19" s="1">
        <v>0.75</v>
      </c>
      <c r="AC19" s="1">
        <v>4.0999999999999996</v>
      </c>
      <c r="AD19" s="1">
        <v>0.25</v>
      </c>
      <c r="AE19" s="1">
        <v>0</v>
      </c>
      <c r="AF19" s="6"/>
      <c r="AG19" s="1">
        <v>100</v>
      </c>
      <c r="AH19" s="1">
        <v>91</v>
      </c>
      <c r="AI19" s="1">
        <v>98</v>
      </c>
      <c r="AJ19" s="1">
        <v>100</v>
      </c>
      <c r="AK19" s="1">
        <v>93</v>
      </c>
      <c r="AL19" s="6"/>
      <c r="BC19" s="1"/>
    </row>
    <row r="20" spans="1:55" x14ac:dyDescent="0.25">
      <c r="A20" s="2">
        <v>16</v>
      </c>
      <c r="C20" s="1">
        <v>30.41</v>
      </c>
      <c r="D20" s="1">
        <v>40</v>
      </c>
      <c r="E20" s="1">
        <v>0.42199999999999999</v>
      </c>
      <c r="F20" s="6"/>
      <c r="G20" s="1">
        <v>0.88600000000000001</v>
      </c>
      <c r="H20" s="1">
        <v>0.93100000000000005</v>
      </c>
      <c r="I20" s="1">
        <v>0.47499999999999998</v>
      </c>
      <c r="J20" s="1">
        <v>0.76200000000000001</v>
      </c>
      <c r="K20" s="1">
        <v>0.83599999999999997</v>
      </c>
      <c r="L20" s="1">
        <v>0.85799999999999998</v>
      </c>
      <c r="N20" s="10">
        <f t="shared" si="23"/>
        <v>90.682100000000005</v>
      </c>
      <c r="O20" s="10">
        <f t="shared" si="13"/>
        <v>95.28785000000002</v>
      </c>
      <c r="P20" s="10">
        <f t="shared" si="14"/>
        <v>48.616250000000001</v>
      </c>
      <c r="Q20" s="10">
        <f t="shared" si="15"/>
        <v>77.990700000000004</v>
      </c>
      <c r="R20" s="10">
        <f t="shared" si="16"/>
        <v>85.564599999999999</v>
      </c>
      <c r="S20" s="10">
        <f t="shared" si="17"/>
        <v>87.816299999999998</v>
      </c>
      <c r="U20" s="1">
        <f t="shared" si="18"/>
        <v>0</v>
      </c>
      <c r="V20" s="10">
        <f t="shared" si="19"/>
        <v>-48.979591836734699</v>
      </c>
      <c r="W20" s="10">
        <f t="shared" si="20"/>
        <v>-18.152524167561765</v>
      </c>
      <c r="X20" s="10">
        <f t="shared" si="21"/>
        <v>-10.20408163265307</v>
      </c>
      <c r="Y20" s="10">
        <f t="shared" si="22"/>
        <v>-7.8410311493018332</v>
      </c>
      <c r="Z20" s="6"/>
      <c r="AA20" s="1">
        <v>0</v>
      </c>
      <c r="AB20" s="1">
        <v>0</v>
      </c>
      <c r="AC20" s="1">
        <v>0.9</v>
      </c>
      <c r="AD20" s="1">
        <v>0.55000000000000004</v>
      </c>
      <c r="AE20" s="1">
        <v>0</v>
      </c>
      <c r="AF20" s="6"/>
      <c r="AG20" s="1">
        <v>104</v>
      </c>
      <c r="AH20" s="1">
        <v>100</v>
      </c>
      <c r="AI20" s="1">
        <v>101</v>
      </c>
      <c r="AJ20" s="1">
        <v>107</v>
      </c>
      <c r="AK20" s="1">
        <v>111</v>
      </c>
      <c r="AL20" s="6"/>
      <c r="BC20" s="1"/>
    </row>
    <row r="21" spans="1:55" x14ac:dyDescent="0.25">
      <c r="A21" s="2">
        <v>17</v>
      </c>
      <c r="C21" s="1">
        <v>9.82</v>
      </c>
      <c r="D21" s="1">
        <v>110</v>
      </c>
      <c r="E21" s="1">
        <v>0.14699999999999999</v>
      </c>
      <c r="F21" s="6"/>
      <c r="G21" s="1">
        <v>0.41</v>
      </c>
      <c r="H21" s="1">
        <v>0.436</v>
      </c>
      <c r="I21" s="1">
        <v>0.25</v>
      </c>
      <c r="J21" s="1">
        <v>0.33700000000000002</v>
      </c>
      <c r="K21" s="1">
        <v>0.38700000000000001</v>
      </c>
      <c r="L21" s="1">
        <v>0.42</v>
      </c>
      <c r="N21" s="10">
        <f t="shared" si="23"/>
        <v>41.963500000000003</v>
      </c>
      <c r="O21" s="10">
        <f t="shared" si="13"/>
        <v>44.624600000000001</v>
      </c>
      <c r="P21" s="10">
        <f t="shared" si="14"/>
        <v>25.587500000000002</v>
      </c>
      <c r="Q21" s="10">
        <f t="shared" si="15"/>
        <v>34.49195000000001</v>
      </c>
      <c r="R21" s="10">
        <f t="shared" si="16"/>
        <v>39.60945000000001</v>
      </c>
      <c r="S21" s="10">
        <f t="shared" si="17"/>
        <v>42.987000000000002</v>
      </c>
      <c r="U21" s="1">
        <f t="shared" si="18"/>
        <v>0</v>
      </c>
      <c r="V21" s="10">
        <f t="shared" si="19"/>
        <v>-42.660550458715598</v>
      </c>
      <c r="W21" s="10">
        <f t="shared" si="20"/>
        <v>-22.706422018348619</v>
      </c>
      <c r="X21" s="10">
        <f t="shared" si="21"/>
        <v>-11.238532110091741</v>
      </c>
      <c r="Y21" s="10">
        <f t="shared" si="22"/>
        <v>-3.6697247706422047</v>
      </c>
      <c r="Z21" s="6"/>
      <c r="AA21" s="1">
        <v>0</v>
      </c>
      <c r="AB21" s="1">
        <v>0</v>
      </c>
      <c r="AC21" s="1">
        <v>0.5</v>
      </c>
      <c r="AD21" s="1">
        <v>1.1000000000000001</v>
      </c>
      <c r="AE21" s="1">
        <v>0</v>
      </c>
      <c r="AF21" s="6"/>
      <c r="AG21" s="1">
        <v>113</v>
      </c>
      <c r="AH21" s="1">
        <v>99</v>
      </c>
      <c r="AI21" s="1">
        <v>98</v>
      </c>
      <c r="AJ21" s="1">
        <v>108</v>
      </c>
      <c r="AK21" s="1">
        <v>113</v>
      </c>
      <c r="AL21" s="6"/>
      <c r="BC21" s="1"/>
    </row>
    <row r="22" spans="1:55" x14ac:dyDescent="0.25">
      <c r="A22" s="2">
        <v>18</v>
      </c>
      <c r="C22" s="1">
        <v>36.6</v>
      </c>
      <c r="D22" s="1">
        <v>70</v>
      </c>
      <c r="E22" s="1">
        <v>0.56100000000000005</v>
      </c>
      <c r="F22" s="6"/>
      <c r="G22" s="1">
        <v>1.18</v>
      </c>
      <c r="H22" s="1">
        <v>1.145</v>
      </c>
      <c r="I22" s="1">
        <v>0.54300000000000004</v>
      </c>
      <c r="J22" s="1">
        <v>0.95499999999999996</v>
      </c>
      <c r="K22" s="1">
        <v>1.0449999999999999</v>
      </c>
      <c r="L22" s="23">
        <v>1.1200000000000001</v>
      </c>
      <c r="M22" s="23"/>
      <c r="N22" s="10">
        <f t="shared" si="23"/>
        <v>120.77300000000001</v>
      </c>
      <c r="O22" s="10">
        <f t="shared" si="13"/>
        <v>117.19075000000001</v>
      </c>
      <c r="P22" s="10">
        <f t="shared" si="14"/>
        <v>55.576050000000009</v>
      </c>
      <c r="Q22" s="10">
        <f t="shared" si="15"/>
        <v>97.744250000000008</v>
      </c>
      <c r="R22" s="10">
        <f t="shared" si="16"/>
        <v>106.95575000000001</v>
      </c>
      <c r="S22" s="10">
        <f t="shared" si="17"/>
        <v>114.63200000000002</v>
      </c>
      <c r="U22" s="1">
        <f t="shared" si="18"/>
        <v>0</v>
      </c>
      <c r="V22" s="10">
        <f t="shared" si="19"/>
        <v>-52.5764192139738</v>
      </c>
      <c r="W22" s="10">
        <f t="shared" si="20"/>
        <v>-16.5938864628821</v>
      </c>
      <c r="X22" s="10">
        <f t="shared" si="21"/>
        <v>-8.7336244541484795</v>
      </c>
      <c r="Y22" s="10">
        <f t="shared" si="22"/>
        <v>-2.1834061135371101</v>
      </c>
      <c r="Z22" s="6"/>
      <c r="AA22" s="1">
        <v>0</v>
      </c>
      <c r="AB22" s="1">
        <v>0</v>
      </c>
      <c r="AC22" s="1">
        <v>2.2000000000000002</v>
      </c>
      <c r="AD22" s="1">
        <v>0.3</v>
      </c>
      <c r="AE22" s="1">
        <v>0</v>
      </c>
      <c r="AF22" s="6"/>
      <c r="AG22" s="1">
        <v>100</v>
      </c>
      <c r="AH22" s="1">
        <v>47</v>
      </c>
      <c r="AI22" s="1">
        <v>96</v>
      </c>
      <c r="AJ22" s="1">
        <v>76</v>
      </c>
      <c r="AL22" s="6"/>
      <c r="BC22" s="1"/>
    </row>
    <row r="23" spans="1:55" ht="15.75" thickBot="1" x14ac:dyDescent="0.3">
      <c r="A23" s="7">
        <v>19</v>
      </c>
      <c r="B23" s="8"/>
      <c r="C23" s="8">
        <v>15.27</v>
      </c>
      <c r="D23" s="8">
        <v>30</v>
      </c>
      <c r="E23" s="8">
        <v>0.21199999999999999</v>
      </c>
      <c r="F23" s="6"/>
      <c r="G23" s="8">
        <v>0.55300000000000005</v>
      </c>
      <c r="H23" s="8">
        <v>0.53900000000000003</v>
      </c>
      <c r="I23" s="8">
        <v>0.254</v>
      </c>
      <c r="J23" s="8">
        <v>0.35399999999999998</v>
      </c>
      <c r="K23" s="8">
        <v>0.48</v>
      </c>
      <c r="L23" s="8">
        <v>0.56100000000000005</v>
      </c>
      <c r="M23" s="8"/>
      <c r="N23" s="18">
        <f t="shared" si="23"/>
        <v>56.599550000000008</v>
      </c>
      <c r="O23" s="18">
        <f t="shared" si="13"/>
        <v>55.166650000000011</v>
      </c>
      <c r="P23" s="18">
        <f t="shared" si="14"/>
        <v>25.9969</v>
      </c>
      <c r="Q23" s="18">
        <f t="shared" si="15"/>
        <v>36.231900000000003</v>
      </c>
      <c r="R23" s="18">
        <f t="shared" si="16"/>
        <v>49.128000000000007</v>
      </c>
      <c r="S23" s="18">
        <f t="shared" si="17"/>
        <v>57.418350000000011</v>
      </c>
      <c r="T23" s="8"/>
      <c r="U23" s="8">
        <f t="shared" si="18"/>
        <v>0</v>
      </c>
      <c r="V23" s="18">
        <f t="shared" si="19"/>
        <v>-52.875695732838594</v>
      </c>
      <c r="W23" s="18">
        <f t="shared" si="20"/>
        <v>-34.322820037105764</v>
      </c>
      <c r="X23" s="18">
        <f t="shared" si="21"/>
        <v>-10.946196660482384</v>
      </c>
      <c r="Y23" s="18">
        <f t="shared" si="22"/>
        <v>4.0816326530612272</v>
      </c>
      <c r="Z23" s="6"/>
      <c r="AA23" s="8">
        <v>0</v>
      </c>
      <c r="AB23" s="8">
        <v>0</v>
      </c>
      <c r="AC23" s="8">
        <v>1.2</v>
      </c>
      <c r="AD23" s="8">
        <v>0.2</v>
      </c>
      <c r="AE23" s="8">
        <v>0</v>
      </c>
      <c r="AF23" s="9"/>
      <c r="AG23" s="8">
        <v>113</v>
      </c>
      <c r="AH23" s="8">
        <v>93</v>
      </c>
      <c r="AI23" s="8">
        <v>96</v>
      </c>
      <c r="AJ23" s="8">
        <v>117</v>
      </c>
      <c r="AK23" s="8">
        <v>118</v>
      </c>
      <c r="AL23" s="6"/>
      <c r="BC23" s="1"/>
    </row>
    <row r="24" spans="1:55" ht="15.75" thickTop="1" x14ac:dyDescent="0.25">
      <c r="A24" s="2" t="s">
        <v>26</v>
      </c>
      <c r="C24" s="11">
        <f>AVERAGE(C15:C23)</f>
        <v>22.292222222222222</v>
      </c>
      <c r="D24" s="11"/>
      <c r="E24" s="14">
        <f>AVERAGE(E15:E23)</f>
        <v>0.31255555555555553</v>
      </c>
      <c r="G24" s="12">
        <f t="shared" ref="G24:L24" si="24">AVERAGE(G15:G23)</f>
        <v>0.70955555555555549</v>
      </c>
      <c r="H24" s="12">
        <f t="shared" si="24"/>
        <v>0.70422222222222208</v>
      </c>
      <c r="I24" s="12">
        <f t="shared" si="24"/>
        <v>0.35500000000000004</v>
      </c>
      <c r="J24" s="12">
        <f t="shared" si="24"/>
        <v>0.54677777777777781</v>
      </c>
      <c r="K24" s="12">
        <f t="shared" si="24"/>
        <v>0.6276666666666666</v>
      </c>
      <c r="L24" s="12">
        <f t="shared" si="24"/>
        <v>0.67600000000000005</v>
      </c>
      <c r="M24" s="12"/>
      <c r="N24" s="11">
        <f t="shared" ref="N24:S24" si="25">AVERAGE(N15:N23)</f>
        <v>72.623011111111111</v>
      </c>
      <c r="O24" s="11">
        <f t="shared" si="25"/>
        <v>72.077144444444443</v>
      </c>
      <c r="P24" s="11">
        <f t="shared" si="25"/>
        <v>36.334250000000004</v>
      </c>
      <c r="Q24" s="11">
        <f t="shared" si="25"/>
        <v>55.962705555555566</v>
      </c>
      <c r="R24" s="11">
        <f t="shared" si="25"/>
        <v>64.241683333333341</v>
      </c>
      <c r="S24" s="11">
        <f t="shared" si="25"/>
        <v>69.188600000000008</v>
      </c>
      <c r="T24" s="12"/>
      <c r="U24" s="12">
        <f>AVERAGE(U15:U23)</f>
        <v>0</v>
      </c>
      <c r="V24" s="11">
        <f>AVERAGE(V15:V23)</f>
        <v>-49.860204872222909</v>
      </c>
      <c r="W24" s="11">
        <f>AVERAGE(W15:W23)</f>
        <v>-23.802414116548974</v>
      </c>
      <c r="X24" s="11">
        <f>AVERAGE(X15:X23)</f>
        <v>-11.40603495386714</v>
      </c>
      <c r="Y24" s="11">
        <f>AVERAGE(Y15:Y23)</f>
        <v>-3.7683962272657658</v>
      </c>
      <c r="AA24" s="14">
        <f>AVERAGE(AA15:AA23)</f>
        <v>0</v>
      </c>
      <c r="AB24" s="14">
        <f>AVERAGE(AB15:AB23)</f>
        <v>0.33333333333333331</v>
      </c>
      <c r="AC24" s="14">
        <f>AVERAGE(AC15:AC23)</f>
        <v>1.9277777777777776</v>
      </c>
      <c r="AD24" s="14">
        <f>AVERAGE(AD15:AD23)</f>
        <v>0.56111111111111123</v>
      </c>
      <c r="AE24" s="14">
        <f>AVERAGE(AE15:AE23)</f>
        <v>0</v>
      </c>
      <c r="AF24" s="13"/>
      <c r="AG24" s="11">
        <f>AVERAGE(AG15:AG23)</f>
        <v>103.88888888888889</v>
      </c>
      <c r="AH24" s="11">
        <f>AVERAGE(AH15:AH23)</f>
        <v>82.666666666666671</v>
      </c>
      <c r="AI24" s="11">
        <f>AVERAGE(AI15:AI23)</f>
        <v>97.444444444444443</v>
      </c>
      <c r="AJ24" s="11">
        <f>AVERAGE(AJ15:AJ23)</f>
        <v>102.66666666666667</v>
      </c>
      <c r="AK24" s="11">
        <f>AVERAGE(AK15:AK23)</f>
        <v>107.375</v>
      </c>
      <c r="AL24" s="6"/>
      <c r="BB24"/>
    </row>
    <row r="25" spans="1:55" x14ac:dyDescent="0.25">
      <c r="A25" s="2" t="s">
        <v>27</v>
      </c>
      <c r="C25" s="11">
        <f>STDEV(C15:C23)</f>
        <v>8.0023086946483399</v>
      </c>
      <c r="D25" s="11"/>
      <c r="E25" s="14">
        <f>STDEV(E15:E23)</f>
        <v>0.12088849315703212</v>
      </c>
      <c r="G25" s="12">
        <f t="shared" ref="G25:L25" si="26">STDEV(G15:G23)</f>
        <v>0.23142391358236497</v>
      </c>
      <c r="H25" s="12">
        <f t="shared" si="26"/>
        <v>0.22417224280549242</v>
      </c>
      <c r="I25" s="12">
        <f t="shared" si="26"/>
        <v>0.15792165779271702</v>
      </c>
      <c r="J25" s="12">
        <f t="shared" si="26"/>
        <v>0.21912312622004182</v>
      </c>
      <c r="K25" s="12">
        <f t="shared" si="26"/>
        <v>0.21462874923923889</v>
      </c>
      <c r="L25" s="12">
        <f t="shared" si="26"/>
        <v>0.21424985414230721</v>
      </c>
      <c r="M25" s="12"/>
      <c r="N25" s="11">
        <f t="shared" ref="N25:S25" si="27">STDEV(N15:N23)</f>
        <v>23.686237555155042</v>
      </c>
      <c r="O25" s="11">
        <f t="shared" si="27"/>
        <v>22.944029051142103</v>
      </c>
      <c r="P25" s="11">
        <f t="shared" si="27"/>
        <v>16.16328167508458</v>
      </c>
      <c r="Q25" s="11">
        <f t="shared" si="27"/>
        <v>22.427251968621288</v>
      </c>
      <c r="R25" s="11">
        <f t="shared" si="27"/>
        <v>21.967252484636106</v>
      </c>
      <c r="S25" s="11">
        <f t="shared" si="27"/>
        <v>21.92847257146515</v>
      </c>
      <c r="T25" s="12"/>
      <c r="U25" s="12">
        <f>STDEV(U15:U23)</f>
        <v>0</v>
      </c>
      <c r="V25" s="11">
        <f>STDEV(V15:V23)</f>
        <v>15.6207863368769</v>
      </c>
      <c r="W25" s="11">
        <f>STDEV(W15:W23)</f>
        <v>9.6481198461215758</v>
      </c>
      <c r="X25" s="11">
        <f>STDEV(X15:X23)</f>
        <v>4.296804880744916</v>
      </c>
      <c r="Y25" s="11">
        <f>STDEV(Y15:Y23)</f>
        <v>4.5782050694917213</v>
      </c>
      <c r="AA25" s="14">
        <f>STDEV(AA15:AA23)</f>
        <v>0</v>
      </c>
      <c r="AB25" s="14">
        <f>STDEV(AB15:AB23)</f>
        <v>0.42352685865243539</v>
      </c>
      <c r="AC25" s="14">
        <f>STDEV(AC15:AC23)</f>
        <v>1.1338846698163116</v>
      </c>
      <c r="AD25" s="14">
        <f>STDEV(AD15:AD23)</f>
        <v>0.33891165679437912</v>
      </c>
      <c r="AE25" s="14">
        <f>STDEV(AE15:AE23)</f>
        <v>0</v>
      </c>
      <c r="AF25" s="13"/>
      <c r="AG25" s="11">
        <f>STDEV(AG15:AG23)</f>
        <v>12.594090324875049</v>
      </c>
      <c r="AH25" s="11">
        <f>STDEV(AH15:AH23)</f>
        <v>23.606143268225754</v>
      </c>
      <c r="AI25" s="11">
        <f>STDEV(AI15:AI23)</f>
        <v>6.0023143684563687</v>
      </c>
      <c r="AJ25" s="11">
        <f>STDEV(AJ15:AJ23)</f>
        <v>13.46291201783626</v>
      </c>
      <c r="AK25" s="11">
        <f>STDEV(AK15:AK23)</f>
        <v>10.197163471139554</v>
      </c>
      <c r="AL25" s="6"/>
      <c r="BB25"/>
    </row>
    <row r="26" spans="1:55" s="41" customFormat="1" ht="28.5" customHeight="1" x14ac:dyDescent="0.25">
      <c r="A26" s="38"/>
      <c r="B26" s="38"/>
      <c r="C26" s="38"/>
      <c r="D26" s="38"/>
      <c r="E26" s="38"/>
      <c r="F26" s="38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8"/>
      <c r="AW26" s="38"/>
      <c r="AX26" s="38"/>
      <c r="AY26" s="38"/>
      <c r="AZ26" s="38"/>
      <c r="BA26" s="38"/>
      <c r="BB26" s="38"/>
    </row>
    <row r="27" spans="1:55" s="41" customFormat="1" x14ac:dyDescent="0.25">
      <c r="A27" s="38"/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  <c r="AP27" s="38"/>
      <c r="AQ27" s="38"/>
      <c r="AR27" s="38"/>
      <c r="AS27" s="38"/>
      <c r="AT27" s="38"/>
      <c r="AU27" s="38"/>
      <c r="AV27" s="38"/>
      <c r="AW27" s="38"/>
      <c r="AX27" s="38"/>
      <c r="AY27" s="38"/>
      <c r="AZ27" s="38"/>
      <c r="BA27" s="38"/>
      <c r="BB27" s="38"/>
    </row>
    <row r="28" spans="1:55" s="41" customFormat="1" x14ac:dyDescent="0.25">
      <c r="A28" s="38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38"/>
      <c r="AP28" s="38"/>
      <c r="AQ28" s="38"/>
      <c r="AR28" s="38"/>
      <c r="AS28" s="38"/>
      <c r="AT28" s="38"/>
      <c r="AU28" s="38"/>
      <c r="AV28" s="38"/>
      <c r="AW28" s="38"/>
      <c r="AX28" s="38"/>
      <c r="AY28" s="38"/>
      <c r="AZ28" s="38"/>
      <c r="BA28" s="38"/>
      <c r="BB28" s="38"/>
    </row>
    <row r="29" spans="1:55" s="41" customFormat="1" x14ac:dyDescent="0.25">
      <c r="A29" s="38"/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</row>
    <row r="30" spans="1:55" s="41" customFormat="1" x14ac:dyDescent="0.25">
      <c r="A30" s="38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  <c r="AY30" s="38"/>
      <c r="AZ30" s="38"/>
      <c r="BA30" s="38"/>
      <c r="BB30" s="38"/>
    </row>
    <row r="31" spans="1:55" s="41" customFormat="1" x14ac:dyDescent="0.25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42"/>
      <c r="O31" s="38"/>
      <c r="P31" s="38"/>
      <c r="Q31" s="42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</row>
    <row r="32" spans="1:55" s="41" customFormat="1" x14ac:dyDescent="0.25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</row>
    <row r="33" spans="1:54" s="41" customFormat="1" x14ac:dyDescent="0.25">
      <c r="A33" s="38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9"/>
      <c r="O33" s="39"/>
      <c r="P33" s="39"/>
      <c r="Q33" s="38"/>
      <c r="R33" s="38"/>
      <c r="S33" s="38"/>
      <c r="T33" s="38"/>
      <c r="U33" s="39"/>
      <c r="V33" s="38"/>
      <c r="W33" s="39"/>
      <c r="X33" s="38"/>
      <c r="Y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38"/>
      <c r="AK33" s="38"/>
      <c r="AL33" s="38"/>
      <c r="AM33" s="38"/>
      <c r="AN33" s="38"/>
      <c r="AO33" s="38"/>
      <c r="AP33" s="38"/>
      <c r="AQ33" s="38"/>
      <c r="AR33" s="38"/>
      <c r="AS33" s="38"/>
      <c r="AT33" s="38"/>
      <c r="AU33" s="38"/>
      <c r="AV33" s="38"/>
      <c r="AW33" s="38"/>
      <c r="AX33" s="38"/>
      <c r="AY33" s="38"/>
      <c r="AZ33" s="38"/>
      <c r="BA33" s="38"/>
      <c r="BB33" s="38"/>
    </row>
    <row r="34" spans="1:54" s="41" customFormat="1" x14ac:dyDescent="0.25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9"/>
      <c r="O34" s="39"/>
      <c r="P34" s="39"/>
      <c r="Q34" s="38"/>
      <c r="R34" s="38"/>
      <c r="S34" s="38"/>
      <c r="T34" s="38"/>
      <c r="U34" s="39"/>
      <c r="V34" s="38"/>
      <c r="W34" s="39"/>
      <c r="X34" s="38"/>
      <c r="Y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8"/>
      <c r="AW34" s="38"/>
      <c r="AX34" s="38"/>
      <c r="AY34" s="38"/>
      <c r="AZ34" s="38"/>
      <c r="BA34" s="38"/>
      <c r="BB34" s="38"/>
    </row>
    <row r="35" spans="1:54" s="41" customFormat="1" x14ac:dyDescent="0.25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9"/>
      <c r="O35" s="39"/>
      <c r="P35" s="39"/>
      <c r="Q35" s="38"/>
      <c r="R35" s="38"/>
      <c r="S35" s="38"/>
      <c r="T35" s="38"/>
      <c r="U35" s="39"/>
      <c r="V35" s="38"/>
      <c r="W35" s="39"/>
      <c r="X35" s="38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</row>
    <row r="36" spans="1:54" s="41" customFormat="1" x14ac:dyDescent="0.25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9"/>
      <c r="O36" s="39"/>
      <c r="P36" s="39"/>
      <c r="Q36" s="38"/>
      <c r="R36" s="38"/>
      <c r="S36" s="38"/>
      <c r="T36" s="38"/>
      <c r="U36" s="39"/>
      <c r="V36" s="38"/>
      <c r="W36" s="39"/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M36" s="38"/>
      <c r="AN36" s="38"/>
      <c r="AO36" s="38"/>
      <c r="AP36" s="38"/>
      <c r="AQ36" s="38"/>
      <c r="AR36" s="38"/>
      <c r="AS36" s="38"/>
      <c r="AT36" s="38"/>
      <c r="AU36" s="38"/>
      <c r="AV36" s="38"/>
      <c r="AW36" s="38"/>
      <c r="AX36" s="38"/>
      <c r="AY36" s="38"/>
      <c r="AZ36" s="38"/>
      <c r="BA36" s="38"/>
      <c r="BB36" s="38"/>
    </row>
    <row r="37" spans="1:54" s="41" customFormat="1" x14ac:dyDescent="0.25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9"/>
      <c r="O37" s="39"/>
      <c r="P37" s="39"/>
      <c r="Q37" s="38"/>
      <c r="R37" s="38"/>
      <c r="S37" s="38"/>
      <c r="T37" s="38"/>
      <c r="U37" s="39"/>
      <c r="V37" s="38"/>
      <c r="W37" s="39"/>
      <c r="X37" s="38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M37" s="38"/>
      <c r="AN37" s="38"/>
      <c r="AO37" s="38"/>
      <c r="AP37" s="38"/>
      <c r="AQ37" s="38"/>
      <c r="AR37" s="38"/>
      <c r="AS37" s="38"/>
      <c r="AT37" s="38"/>
      <c r="AU37" s="38"/>
      <c r="AV37" s="38"/>
      <c r="AW37" s="38"/>
      <c r="AX37" s="38"/>
      <c r="AY37" s="38"/>
      <c r="AZ37" s="38"/>
      <c r="BA37" s="38"/>
      <c r="BB37" s="38"/>
    </row>
    <row r="38" spans="1:54" s="41" customFormat="1" x14ac:dyDescent="0.25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9"/>
      <c r="O38" s="39"/>
      <c r="P38" s="39"/>
      <c r="Q38" s="38"/>
      <c r="R38" s="38"/>
      <c r="S38" s="38"/>
      <c r="T38" s="38"/>
      <c r="U38" s="39"/>
      <c r="V38" s="38"/>
      <c r="W38" s="39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</row>
    <row r="39" spans="1:54" s="41" customFormat="1" x14ac:dyDescent="0.25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9"/>
      <c r="O39" s="39"/>
      <c r="P39" s="39"/>
      <c r="Q39" s="38"/>
      <c r="R39" s="38"/>
      <c r="S39" s="38"/>
      <c r="T39" s="38"/>
      <c r="U39" s="39"/>
      <c r="V39" s="38"/>
      <c r="W39" s="39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/>
      <c r="BA39" s="38"/>
      <c r="BB39" s="38"/>
    </row>
    <row r="40" spans="1:54" s="41" customFormat="1" x14ac:dyDescent="0.25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9"/>
      <c r="O40" s="39"/>
      <c r="P40" s="39"/>
      <c r="Q40" s="38"/>
      <c r="R40" s="38"/>
      <c r="S40" s="38"/>
      <c r="T40" s="38"/>
      <c r="U40" s="39"/>
      <c r="V40" s="38"/>
      <c r="W40" s="39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  <c r="AR40" s="38"/>
      <c r="AS40" s="38"/>
      <c r="AT40" s="38"/>
      <c r="AU40" s="38"/>
      <c r="AV40" s="38"/>
      <c r="AW40" s="38"/>
      <c r="AX40" s="38"/>
      <c r="AY40" s="38"/>
      <c r="AZ40" s="38"/>
      <c r="BA40" s="38"/>
      <c r="BB40" s="38"/>
    </row>
    <row r="41" spans="1:54" s="41" customFormat="1" x14ac:dyDescent="0.25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9"/>
      <c r="O41" s="39"/>
      <c r="P41" s="39"/>
      <c r="Q41" s="38"/>
      <c r="R41" s="38"/>
      <c r="S41" s="38"/>
      <c r="T41" s="38"/>
      <c r="U41" s="39"/>
      <c r="V41" s="38"/>
      <c r="W41" s="39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8"/>
      <c r="BB41" s="38"/>
    </row>
    <row r="42" spans="1:54" s="41" customFormat="1" x14ac:dyDescent="0.25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9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  <c r="AR42" s="38"/>
      <c r="AS42" s="38"/>
      <c r="AT42" s="38"/>
      <c r="AU42" s="38"/>
      <c r="AV42" s="38"/>
      <c r="AW42" s="38"/>
      <c r="AX42" s="38"/>
      <c r="AY42" s="38"/>
      <c r="AZ42" s="38"/>
      <c r="BA42" s="38"/>
      <c r="BB42" s="38"/>
    </row>
    <row r="43" spans="1:54" s="41" customFormat="1" x14ac:dyDescent="0.25">
      <c r="A43" s="38"/>
      <c r="B43" s="3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9"/>
      <c r="O43" s="39"/>
      <c r="P43" s="39"/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  <c r="AK43" s="38"/>
      <c r="AL43" s="38"/>
      <c r="AM43" s="38"/>
      <c r="AN43" s="38"/>
      <c r="AO43" s="38"/>
      <c r="AP43" s="38"/>
      <c r="AQ43" s="38"/>
      <c r="AR43" s="38"/>
      <c r="AS43" s="38"/>
      <c r="AT43" s="38"/>
      <c r="AU43" s="38"/>
      <c r="AV43" s="38"/>
      <c r="AW43" s="38"/>
      <c r="AX43" s="38"/>
      <c r="AY43" s="38"/>
      <c r="AZ43" s="38"/>
      <c r="BA43" s="38"/>
      <c r="BB43" s="38"/>
    </row>
    <row r="44" spans="1:54" s="41" customFormat="1" x14ac:dyDescent="0.25">
      <c r="A44" s="38"/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9"/>
      <c r="O44" s="39"/>
      <c r="P44" s="39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/>
    </row>
    <row r="45" spans="1:54" s="41" customFormat="1" x14ac:dyDescent="0.25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9"/>
      <c r="O45" s="39"/>
      <c r="P45" s="39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8"/>
      <c r="BB45" s="38"/>
    </row>
    <row r="46" spans="1:54" s="41" customFormat="1" x14ac:dyDescent="0.25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9"/>
      <c r="O46" s="39"/>
      <c r="P46" s="39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  <c r="AJ46" s="38"/>
      <c r="AK46" s="38"/>
      <c r="AL46" s="38"/>
      <c r="AM46" s="38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8"/>
      <c r="BB46" s="38"/>
    </row>
    <row r="47" spans="1:54" s="41" customFormat="1" x14ac:dyDescent="0.25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9"/>
      <c r="O47" s="39"/>
      <c r="P47" s="39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8"/>
      <c r="BB47" s="38"/>
    </row>
    <row r="48" spans="1:54" s="41" customFormat="1" x14ac:dyDescent="0.25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9"/>
      <c r="O48" s="39"/>
      <c r="P48" s="39"/>
      <c r="Q48" s="38"/>
      <c r="R48" s="38"/>
      <c r="S48" s="38"/>
      <c r="T48" s="38"/>
      <c r="U48" s="38"/>
      <c r="V48" s="38"/>
      <c r="W48" s="38"/>
      <c r="X48" s="38"/>
      <c r="Y48" s="38"/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38"/>
      <c r="AK48" s="38"/>
      <c r="AL48" s="38"/>
      <c r="AM48" s="38"/>
      <c r="AN48" s="38"/>
      <c r="AO48" s="38"/>
      <c r="AP48" s="38"/>
      <c r="AQ48" s="38"/>
      <c r="AR48" s="38"/>
      <c r="AS48" s="38"/>
      <c r="AT48" s="38"/>
      <c r="AU48" s="38"/>
      <c r="AV48" s="38"/>
      <c r="AW48" s="38"/>
      <c r="AX48" s="38"/>
      <c r="AY48" s="38"/>
      <c r="AZ48" s="38"/>
      <c r="BA48" s="38"/>
      <c r="BB48" s="38"/>
    </row>
    <row r="49" spans="1:54" s="41" customFormat="1" x14ac:dyDescent="0.25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9"/>
      <c r="O49" s="39"/>
      <c r="P49" s="39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  <c r="AP49" s="38"/>
      <c r="AQ49" s="38"/>
      <c r="AR49" s="38"/>
      <c r="AS49" s="38"/>
      <c r="AT49" s="38"/>
      <c r="AU49" s="38"/>
      <c r="AV49" s="38"/>
      <c r="AW49" s="38"/>
      <c r="AX49" s="38"/>
      <c r="AY49" s="38"/>
      <c r="AZ49" s="38"/>
      <c r="BA49" s="38"/>
      <c r="BB49" s="38"/>
    </row>
    <row r="50" spans="1:54" s="41" customFormat="1" x14ac:dyDescent="0.25">
      <c r="A50" s="38"/>
      <c r="B50" s="38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9"/>
      <c r="O50" s="39"/>
      <c r="P50" s="39"/>
      <c r="Q50" s="38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  <c r="AC50" s="38"/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38"/>
      <c r="AP50" s="38"/>
      <c r="AQ50" s="38"/>
      <c r="AR50" s="38"/>
      <c r="AS50" s="38"/>
      <c r="AT50" s="38"/>
      <c r="AU50" s="38"/>
      <c r="AV50" s="38"/>
      <c r="AW50" s="38"/>
      <c r="AX50" s="38"/>
      <c r="AY50" s="38"/>
      <c r="AZ50" s="38"/>
      <c r="BA50" s="38"/>
      <c r="BB50" s="38"/>
    </row>
    <row r="51" spans="1:54" s="41" customFormat="1" x14ac:dyDescent="0.25">
      <c r="A51" s="38"/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9"/>
      <c r="O51" s="39"/>
      <c r="P51" s="39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  <c r="AH51" s="38"/>
      <c r="AI51" s="38"/>
      <c r="AJ51" s="38"/>
      <c r="AK51" s="38"/>
      <c r="AL51" s="38"/>
      <c r="AM51" s="38"/>
      <c r="AN51" s="38"/>
      <c r="AO51" s="38"/>
      <c r="AP51" s="38"/>
      <c r="AQ51" s="38"/>
      <c r="AR51" s="38"/>
      <c r="AS51" s="38"/>
      <c r="AT51" s="38"/>
      <c r="AU51" s="38"/>
      <c r="AV51" s="38"/>
      <c r="AW51" s="38"/>
      <c r="AX51" s="38"/>
      <c r="AY51" s="38"/>
      <c r="AZ51" s="38"/>
      <c r="BA51" s="38"/>
      <c r="BB51" s="38"/>
    </row>
    <row r="52" spans="1:54" s="41" customFormat="1" x14ac:dyDescent="0.25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H52" s="38"/>
      <c r="AI52" s="38"/>
      <c r="AJ52" s="38"/>
      <c r="AK52" s="38"/>
      <c r="AL52" s="38"/>
      <c r="AM52" s="38"/>
      <c r="AN52" s="38"/>
      <c r="AO52" s="38"/>
      <c r="AP52" s="38"/>
      <c r="AQ52" s="38"/>
      <c r="AR52" s="38"/>
      <c r="AS52" s="38"/>
      <c r="AT52" s="38"/>
      <c r="AU52" s="38"/>
      <c r="AV52" s="38"/>
      <c r="AW52" s="38"/>
      <c r="AX52" s="38"/>
      <c r="AY52" s="38"/>
      <c r="AZ52" s="38"/>
      <c r="BA52" s="38"/>
      <c r="BB52" s="38"/>
    </row>
    <row r="53" spans="1:54" s="41" customFormat="1" x14ac:dyDescent="0.25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  <c r="AM53" s="38"/>
      <c r="AN53" s="38"/>
      <c r="AO53" s="38"/>
      <c r="AP53" s="38"/>
      <c r="AQ53" s="38"/>
      <c r="AR53" s="38"/>
      <c r="AS53" s="38"/>
      <c r="AT53" s="38"/>
      <c r="AU53" s="38"/>
      <c r="AV53" s="38"/>
      <c r="AW53" s="38"/>
      <c r="AX53" s="38"/>
      <c r="AY53" s="38"/>
      <c r="AZ53" s="38"/>
      <c r="BA53" s="38"/>
      <c r="BB53" s="38"/>
    </row>
    <row r="54" spans="1:54" s="41" customFormat="1" x14ac:dyDescent="0.25">
      <c r="A54" s="38"/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38"/>
      <c r="AM54" s="38"/>
      <c r="AN54" s="38"/>
      <c r="AO54" s="38"/>
      <c r="AP54" s="38"/>
      <c r="AQ54" s="38"/>
      <c r="AR54" s="38"/>
      <c r="AS54" s="38"/>
      <c r="AT54" s="38"/>
      <c r="AU54" s="38"/>
      <c r="AV54" s="38"/>
      <c r="AW54" s="38"/>
      <c r="AX54" s="38"/>
      <c r="AY54" s="38"/>
      <c r="AZ54" s="38"/>
      <c r="BA54" s="38"/>
      <c r="BB54" s="38"/>
    </row>
    <row r="55" spans="1:54" s="41" customFormat="1" x14ac:dyDescent="0.25">
      <c r="A55" s="38"/>
      <c r="B55" s="38"/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38"/>
      <c r="AF55" s="38"/>
      <c r="AG55" s="38"/>
      <c r="AH55" s="38"/>
      <c r="AI55" s="38"/>
      <c r="AJ55" s="38"/>
      <c r="AK55" s="38"/>
      <c r="AL55" s="38"/>
      <c r="AM55" s="38"/>
      <c r="AN55" s="38"/>
      <c r="AO55" s="38"/>
      <c r="AP55" s="38"/>
      <c r="AQ55" s="38"/>
      <c r="AR55" s="38"/>
      <c r="AS55" s="38"/>
      <c r="AT55" s="38"/>
      <c r="AU55" s="38"/>
      <c r="AV55" s="38"/>
      <c r="AW55" s="38"/>
      <c r="AX55" s="38"/>
      <c r="AY55" s="38"/>
      <c r="AZ55" s="38"/>
      <c r="BA55" s="38"/>
      <c r="BB55" s="38"/>
    </row>
    <row r="56" spans="1:54" s="41" customFormat="1" x14ac:dyDescent="0.25">
      <c r="A56" s="38"/>
      <c r="B56" s="38"/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  <c r="AA56" s="38"/>
      <c r="AB56" s="38"/>
      <c r="AC56" s="38"/>
      <c r="AD56" s="38"/>
      <c r="AE56" s="38"/>
      <c r="AF56" s="38"/>
      <c r="AG56" s="38"/>
      <c r="AH56" s="38"/>
      <c r="AI56" s="38"/>
      <c r="AJ56" s="38"/>
      <c r="AK56" s="38"/>
      <c r="AL56" s="38"/>
      <c r="AM56" s="38"/>
      <c r="AN56" s="38"/>
      <c r="AO56" s="38"/>
      <c r="AP56" s="38"/>
      <c r="AQ56" s="38"/>
      <c r="AR56" s="38"/>
      <c r="AS56" s="38"/>
      <c r="AT56" s="38"/>
      <c r="AU56" s="38"/>
      <c r="AV56" s="38"/>
      <c r="AW56" s="38"/>
      <c r="AX56" s="38"/>
      <c r="AY56" s="38"/>
      <c r="AZ56" s="38"/>
      <c r="BA56" s="38"/>
      <c r="BB56" s="38"/>
    </row>
    <row r="57" spans="1:54" s="41" customFormat="1" x14ac:dyDescent="0.25">
      <c r="A57" s="38"/>
      <c r="B57" s="38"/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38"/>
      <c r="AQ57" s="38"/>
      <c r="AR57" s="38"/>
      <c r="AS57" s="38"/>
      <c r="AT57" s="38"/>
      <c r="AU57" s="38"/>
      <c r="AV57" s="38"/>
      <c r="AW57" s="38"/>
      <c r="AX57" s="38"/>
      <c r="AY57" s="38"/>
      <c r="AZ57" s="38"/>
      <c r="BA57" s="38"/>
      <c r="BB57" s="38"/>
    </row>
    <row r="58" spans="1:54" s="41" customFormat="1" x14ac:dyDescent="0.25">
      <c r="A58" s="38"/>
      <c r="B58" s="38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  <c r="AA58" s="38"/>
      <c r="AB58" s="38"/>
      <c r="AC58" s="38"/>
      <c r="AD58" s="38"/>
      <c r="AE58" s="38"/>
      <c r="AF58" s="38"/>
      <c r="AG58" s="38"/>
      <c r="AH58" s="38"/>
      <c r="AI58" s="38"/>
      <c r="AJ58" s="38"/>
      <c r="AK58" s="38"/>
      <c r="AL58" s="38"/>
      <c r="AM58" s="38"/>
      <c r="AN58" s="38"/>
      <c r="AO58" s="38"/>
      <c r="AP58" s="38"/>
      <c r="AQ58" s="38"/>
      <c r="AR58" s="38"/>
      <c r="AS58" s="38"/>
      <c r="AT58" s="38"/>
      <c r="AU58" s="38"/>
      <c r="AV58" s="38"/>
      <c r="AW58" s="38"/>
      <c r="AX58" s="38"/>
      <c r="AY58" s="38"/>
      <c r="AZ58" s="38"/>
      <c r="BA58" s="38"/>
      <c r="BB58" s="38"/>
    </row>
  </sheetData>
  <pageMargins left="0.7" right="0.7" top="0.75" bottom="0.75" header="0.3" footer="0.3"/>
  <pageSetup fitToWidth="4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0"/>
  <sheetViews>
    <sheetView workbookViewId="0">
      <selection activeCell="L20" sqref="L20"/>
    </sheetView>
  </sheetViews>
  <sheetFormatPr defaultRowHeight="15" x14ac:dyDescent="0.25"/>
  <cols>
    <col min="2" max="3" width="9.140625" style="1"/>
    <col min="4" max="4" width="12.5703125" style="1" bestFit="1" customWidth="1"/>
    <col min="5" max="7" width="9.140625" style="1"/>
    <col min="8" max="8" width="12.28515625" bestFit="1" customWidth="1"/>
    <col min="12" max="12" width="17.140625" customWidth="1"/>
    <col min="13" max="13" width="15.85546875" customWidth="1"/>
    <col min="14" max="14" width="20.140625" customWidth="1"/>
    <col min="15" max="15" width="17" customWidth="1"/>
  </cols>
  <sheetData>
    <row r="1" spans="1:10" x14ac:dyDescent="0.25">
      <c r="A1" s="3" t="s">
        <v>0</v>
      </c>
      <c r="B1" s="3" t="s">
        <v>45</v>
      </c>
      <c r="C1" s="3" t="s">
        <v>46</v>
      </c>
      <c r="D1" s="3" t="s">
        <v>47</v>
      </c>
      <c r="E1" s="5"/>
      <c r="F1" s="3" t="s">
        <v>48</v>
      </c>
      <c r="G1" s="3" t="s">
        <v>49</v>
      </c>
      <c r="H1" s="20" t="s">
        <v>50</v>
      </c>
      <c r="I1" s="19"/>
      <c r="J1" s="19"/>
    </row>
    <row r="2" spans="1:10" x14ac:dyDescent="0.25">
      <c r="A2" s="2">
        <v>6</v>
      </c>
      <c r="B2" s="1">
        <v>22.5</v>
      </c>
      <c r="C2" s="1">
        <v>95.2</v>
      </c>
      <c r="D2" s="1">
        <v>73.2</v>
      </c>
      <c r="E2" s="6"/>
      <c r="F2" s="1">
        <v>4.8</v>
      </c>
      <c r="G2" s="1">
        <v>22.4</v>
      </c>
      <c r="H2" s="21">
        <v>48.1</v>
      </c>
      <c r="I2" s="19"/>
      <c r="J2" s="19"/>
    </row>
    <row r="3" spans="1:10" x14ac:dyDescent="0.25">
      <c r="A3" s="2">
        <v>8</v>
      </c>
      <c r="B3" s="1">
        <v>25.8</v>
      </c>
      <c r="C3" s="1">
        <v>63.4</v>
      </c>
      <c r="D3" s="1">
        <v>46.7</v>
      </c>
      <c r="E3" s="6"/>
      <c r="F3" s="1">
        <v>21.6</v>
      </c>
      <c r="G3" s="1">
        <v>88.2</v>
      </c>
      <c r="H3" s="21">
        <v>52.3</v>
      </c>
      <c r="I3" s="19"/>
      <c r="J3" s="19"/>
    </row>
    <row r="4" spans="1:10" x14ac:dyDescent="0.25">
      <c r="A4" s="2">
        <v>10</v>
      </c>
      <c r="B4" s="1">
        <v>35.4</v>
      </c>
      <c r="C4" s="1">
        <v>165.3</v>
      </c>
      <c r="D4" s="1">
        <v>78</v>
      </c>
      <c r="E4" s="6"/>
      <c r="F4" s="1">
        <v>7.4</v>
      </c>
      <c r="G4" s="1">
        <v>31</v>
      </c>
      <c r="H4" s="21">
        <v>60.6</v>
      </c>
      <c r="I4" s="19"/>
      <c r="J4" s="19"/>
    </row>
    <row r="5" spans="1:10" x14ac:dyDescent="0.25">
      <c r="A5" s="2">
        <v>12</v>
      </c>
      <c r="B5" s="1">
        <v>42.5</v>
      </c>
      <c r="C5" s="1">
        <v>157.5</v>
      </c>
      <c r="D5" s="1">
        <v>56.9</v>
      </c>
      <c r="E5" s="6"/>
      <c r="F5" s="1">
        <v>16.399999999999999</v>
      </c>
      <c r="G5" s="1">
        <v>73.900000000000006</v>
      </c>
      <c r="H5" s="21">
        <v>56.1</v>
      </c>
      <c r="I5" s="19"/>
      <c r="J5" s="19"/>
    </row>
    <row r="6" spans="1:10" x14ac:dyDescent="0.25">
      <c r="A6" s="2">
        <v>13</v>
      </c>
      <c r="B6" s="1">
        <v>26.4</v>
      </c>
      <c r="C6" s="1">
        <v>118</v>
      </c>
      <c r="D6" s="1">
        <v>58.9</v>
      </c>
      <c r="E6" s="6"/>
      <c r="F6" s="1">
        <v>16.7</v>
      </c>
      <c r="G6" s="1">
        <v>62.1</v>
      </c>
      <c r="H6" s="21">
        <v>54.6</v>
      </c>
      <c r="I6" s="19"/>
      <c r="J6" s="19"/>
    </row>
    <row r="7" spans="1:10" x14ac:dyDescent="0.25">
      <c r="A7" s="2">
        <v>16</v>
      </c>
      <c r="B7" s="1">
        <v>48.7</v>
      </c>
      <c r="C7" s="1">
        <v>248.9</v>
      </c>
      <c r="D7" s="1">
        <v>56.1</v>
      </c>
      <c r="E7" s="6"/>
      <c r="F7" s="1">
        <v>23.6</v>
      </c>
      <c r="G7" s="1">
        <v>92.7</v>
      </c>
      <c r="H7" s="21">
        <v>53.7</v>
      </c>
      <c r="I7" s="19"/>
      <c r="J7" s="19"/>
    </row>
    <row r="8" spans="1:10" x14ac:dyDescent="0.25">
      <c r="A8" s="2">
        <v>17</v>
      </c>
      <c r="B8" s="1">
        <v>36.700000000000003</v>
      </c>
      <c r="C8" s="1">
        <v>96.4</v>
      </c>
      <c r="D8" s="1">
        <v>58.8</v>
      </c>
      <c r="E8" s="6"/>
      <c r="F8" s="1">
        <v>13</v>
      </c>
      <c r="G8" s="1">
        <v>35</v>
      </c>
      <c r="H8" s="21">
        <v>58.9</v>
      </c>
      <c r="I8" s="19"/>
      <c r="J8" s="19"/>
    </row>
    <row r="9" spans="1:10" x14ac:dyDescent="0.25">
      <c r="A9" s="2">
        <v>18</v>
      </c>
      <c r="B9" s="1">
        <v>58.6</v>
      </c>
      <c r="C9" s="1">
        <v>240.2</v>
      </c>
      <c r="D9" s="1">
        <v>70.599999999999994</v>
      </c>
      <c r="E9" s="6"/>
      <c r="F9" s="1">
        <v>36.1</v>
      </c>
      <c r="G9" s="1">
        <v>81.5</v>
      </c>
      <c r="H9" s="21">
        <v>54.8</v>
      </c>
      <c r="I9" s="19"/>
      <c r="J9" s="19"/>
    </row>
    <row r="10" spans="1:10" ht="15.75" thickBot="1" x14ac:dyDescent="0.3">
      <c r="A10" s="7">
        <v>19</v>
      </c>
      <c r="B10" s="8">
        <v>72.5</v>
      </c>
      <c r="C10" s="8">
        <v>327.2</v>
      </c>
      <c r="D10" s="8">
        <v>58.5</v>
      </c>
      <c r="E10" s="9"/>
      <c r="F10" s="8">
        <v>11.6</v>
      </c>
      <c r="G10" s="8">
        <v>51.7</v>
      </c>
      <c r="H10" s="22">
        <v>60.6</v>
      </c>
      <c r="I10" s="19"/>
      <c r="J10" s="19"/>
    </row>
    <row r="11" spans="1:10" ht="15.75" thickTop="1" x14ac:dyDescent="0.25">
      <c r="A11" s="2" t="s">
        <v>26</v>
      </c>
      <c r="B11" s="11">
        <f>AVERAGE(B2:B10)</f>
        <v>41.011111111111113</v>
      </c>
      <c r="C11" s="11">
        <f t="shared" ref="C11:H11" si="0">AVERAGE(C2:C10)</f>
        <v>168.01111111111109</v>
      </c>
      <c r="D11" s="11">
        <f t="shared" si="0"/>
        <v>61.966666666666669</v>
      </c>
      <c r="E11" s="13"/>
      <c r="F11" s="11">
        <f t="shared" si="0"/>
        <v>16.799999999999997</v>
      </c>
      <c r="G11" s="11">
        <f t="shared" si="0"/>
        <v>59.833333333333336</v>
      </c>
      <c r="H11" s="11">
        <f t="shared" si="0"/>
        <v>55.522222222222219</v>
      </c>
      <c r="I11" s="11"/>
      <c r="J11" s="11"/>
    </row>
    <row r="12" spans="1:10" x14ac:dyDescent="0.25">
      <c r="A12" s="2" t="s">
        <v>27</v>
      </c>
      <c r="B12" s="11">
        <f>STDEV(B2:B10)</f>
        <v>16.582554420568346</v>
      </c>
      <c r="C12" s="11">
        <f t="shared" ref="C12:G12" si="1">STDEV(C2:C10)</f>
        <v>87.383772012377179</v>
      </c>
      <c r="D12" s="11">
        <f t="shared" ref="D12" si="2">STDEV(D2:D10)</f>
        <v>9.889388252060856</v>
      </c>
      <c r="E12" s="13"/>
      <c r="F12" s="11">
        <f t="shared" si="1"/>
        <v>9.458990432387596</v>
      </c>
      <c r="G12" s="11">
        <f t="shared" si="1"/>
        <v>26.15530538915576</v>
      </c>
      <c r="H12" s="11">
        <f t="shared" ref="H12:J12" si="3">STDEV(H2:H10)</f>
        <v>4.0846596485441049</v>
      </c>
      <c r="I12" s="11"/>
      <c r="J12" s="11"/>
    </row>
    <row r="13" spans="1:10" x14ac:dyDescent="0.25">
      <c r="A13" s="6"/>
      <c r="B13" s="6"/>
      <c r="C13" s="6"/>
      <c r="D13" s="6"/>
      <c r="E13" s="6"/>
      <c r="F13" s="6"/>
      <c r="G13" s="6"/>
      <c r="H13" s="6"/>
      <c r="I13" s="19"/>
      <c r="J13" s="19"/>
    </row>
    <row r="14" spans="1:10" x14ac:dyDescent="0.25">
      <c r="A14" s="3" t="s">
        <v>0</v>
      </c>
      <c r="B14" s="3" t="s">
        <v>45</v>
      </c>
      <c r="C14" s="3" t="s">
        <v>46</v>
      </c>
      <c r="D14" s="3" t="s">
        <v>47</v>
      </c>
      <c r="E14" s="5"/>
      <c r="F14" s="3" t="s">
        <v>48</v>
      </c>
      <c r="G14" s="3" t="s">
        <v>49</v>
      </c>
      <c r="H14" s="20" t="s">
        <v>50</v>
      </c>
      <c r="I14" s="19"/>
      <c r="J14" s="19"/>
    </row>
    <row r="15" spans="1:10" x14ac:dyDescent="0.25">
      <c r="A15" s="2">
        <v>6</v>
      </c>
      <c r="B15" s="1">
        <v>19.600000000000001</v>
      </c>
      <c r="C15" s="1">
        <v>86.5</v>
      </c>
      <c r="D15" s="1">
        <v>57.6</v>
      </c>
      <c r="E15" s="6"/>
      <c r="F15" s="1">
        <v>4.7</v>
      </c>
      <c r="G15" s="1">
        <v>26.8</v>
      </c>
      <c r="H15" s="21">
        <v>64.099999999999994</v>
      </c>
      <c r="I15" s="19"/>
      <c r="J15" s="19"/>
    </row>
    <row r="16" spans="1:10" x14ac:dyDescent="0.25">
      <c r="A16" s="2">
        <v>8</v>
      </c>
      <c r="B16" s="1">
        <v>31.2</v>
      </c>
      <c r="C16" s="1">
        <v>162.5</v>
      </c>
      <c r="D16" s="1">
        <v>57.2</v>
      </c>
      <c r="E16" s="6"/>
      <c r="F16" s="1">
        <v>10.5</v>
      </c>
      <c r="G16" s="1">
        <v>56.7</v>
      </c>
      <c r="H16" s="21">
        <v>43.7</v>
      </c>
      <c r="I16" s="19"/>
      <c r="J16" s="19"/>
    </row>
    <row r="17" spans="1:10" x14ac:dyDescent="0.25">
      <c r="A17" s="2">
        <v>10</v>
      </c>
      <c r="B17" s="1">
        <v>42.7</v>
      </c>
      <c r="C17" s="1">
        <v>155.80000000000001</v>
      </c>
      <c r="D17" s="1">
        <v>66.400000000000006</v>
      </c>
      <c r="E17" s="6"/>
      <c r="F17" s="1">
        <v>7.7</v>
      </c>
      <c r="G17" s="1">
        <v>29.2</v>
      </c>
      <c r="H17" s="21">
        <v>54.2</v>
      </c>
      <c r="I17" s="19"/>
      <c r="J17" s="19"/>
    </row>
    <row r="18" spans="1:10" x14ac:dyDescent="0.25">
      <c r="A18" s="2">
        <v>12</v>
      </c>
      <c r="B18" s="1">
        <v>36.799999999999997</v>
      </c>
      <c r="C18" s="1">
        <v>145.19999999999999</v>
      </c>
      <c r="D18" s="1">
        <v>61.8</v>
      </c>
      <c r="E18" s="6"/>
      <c r="F18" s="1">
        <v>14.2</v>
      </c>
      <c r="G18" s="1">
        <v>39.1</v>
      </c>
      <c r="H18" s="21">
        <v>57.1</v>
      </c>
      <c r="I18" s="19"/>
      <c r="J18" s="19"/>
    </row>
    <row r="19" spans="1:10" x14ac:dyDescent="0.25">
      <c r="A19" s="2">
        <v>13</v>
      </c>
      <c r="B19" s="1">
        <v>23.04</v>
      </c>
      <c r="C19" s="1">
        <v>122.8</v>
      </c>
      <c r="D19" s="1">
        <v>58.7</v>
      </c>
      <c r="E19" s="6"/>
      <c r="F19" s="1">
        <v>11.8</v>
      </c>
      <c r="G19" s="1">
        <v>64.5</v>
      </c>
      <c r="H19" s="21">
        <v>50.7</v>
      </c>
      <c r="I19" s="19"/>
      <c r="J19" s="19"/>
    </row>
    <row r="20" spans="1:10" x14ac:dyDescent="0.25">
      <c r="A20" s="2">
        <v>16</v>
      </c>
      <c r="B20" s="1">
        <v>39.1</v>
      </c>
      <c r="C20" s="1">
        <v>174.9</v>
      </c>
      <c r="D20" s="1">
        <v>57.2</v>
      </c>
      <c r="E20" s="6"/>
      <c r="F20" s="1">
        <v>11.7</v>
      </c>
      <c r="G20" s="1">
        <v>59.1</v>
      </c>
      <c r="H20" s="21">
        <v>56.2</v>
      </c>
      <c r="I20" s="19"/>
      <c r="J20" s="19"/>
    </row>
    <row r="21" spans="1:10" x14ac:dyDescent="0.25">
      <c r="A21" s="2">
        <v>17</v>
      </c>
      <c r="B21" s="1">
        <v>56.7</v>
      </c>
      <c r="C21" s="1">
        <v>134.19999999999999</v>
      </c>
      <c r="D21" s="1">
        <v>57.6</v>
      </c>
      <c r="E21" s="6"/>
      <c r="F21" s="1">
        <v>9.1999999999999993</v>
      </c>
      <c r="G21" s="1">
        <v>23.2</v>
      </c>
      <c r="H21" s="21">
        <v>57.3</v>
      </c>
      <c r="I21" s="19"/>
      <c r="J21" s="19"/>
    </row>
    <row r="22" spans="1:10" x14ac:dyDescent="0.25">
      <c r="A22" s="2">
        <v>18</v>
      </c>
      <c r="B22" s="1">
        <v>54</v>
      </c>
      <c r="C22" s="1">
        <v>117.8</v>
      </c>
      <c r="D22" s="1">
        <v>55.4</v>
      </c>
      <c r="E22" s="6"/>
      <c r="F22" s="1">
        <v>30.2</v>
      </c>
      <c r="G22" s="1">
        <v>134.30000000000001</v>
      </c>
      <c r="H22" s="21">
        <v>43.5</v>
      </c>
      <c r="I22" s="19"/>
      <c r="J22" s="19"/>
    </row>
    <row r="23" spans="1:10" ht="15.75" thickBot="1" x14ac:dyDescent="0.3">
      <c r="A23" s="7">
        <v>19</v>
      </c>
      <c r="B23" s="8">
        <v>45.5</v>
      </c>
      <c r="C23" s="8">
        <v>160.6</v>
      </c>
      <c r="D23" s="8">
        <v>53</v>
      </c>
      <c r="E23" s="9"/>
      <c r="F23" s="8">
        <v>13.1</v>
      </c>
      <c r="G23" s="8">
        <v>61.6</v>
      </c>
      <c r="H23" s="22">
        <v>59.7</v>
      </c>
      <c r="I23" s="19"/>
      <c r="J23" s="19"/>
    </row>
    <row r="24" spans="1:10" ht="15.75" thickTop="1" x14ac:dyDescent="0.25">
      <c r="A24" s="2" t="s">
        <v>26</v>
      </c>
      <c r="B24" s="11">
        <f>AVERAGE(B15:B23)</f>
        <v>38.737777777777779</v>
      </c>
      <c r="C24" s="11">
        <f t="shared" ref="C24:D24" si="4">AVERAGE(C15:C23)</f>
        <v>140.0333333333333</v>
      </c>
      <c r="D24" s="11">
        <f t="shared" si="4"/>
        <v>58.322222222222223</v>
      </c>
      <c r="E24" s="13"/>
      <c r="F24" s="11">
        <f t="shared" ref="F24" si="5">AVERAGE(F15:F23)</f>
        <v>12.566666666666666</v>
      </c>
      <c r="G24" s="11">
        <f t="shared" ref="G24:H24" si="6">AVERAGE(G15:G23)</f>
        <v>54.94444444444445</v>
      </c>
      <c r="H24" s="11">
        <f t="shared" si="6"/>
        <v>54.055555555555557</v>
      </c>
      <c r="I24" s="11"/>
      <c r="J24" s="11"/>
    </row>
    <row r="25" spans="1:10" x14ac:dyDescent="0.25">
      <c r="A25" s="2" t="s">
        <v>27</v>
      </c>
      <c r="B25" s="11">
        <f>STDEV(B15:B23)</f>
        <v>12.70030883264044</v>
      </c>
      <c r="C25" s="11">
        <f t="shared" ref="C25" si="7">STDEV(C15:C23)</f>
        <v>27.635710593361001</v>
      </c>
      <c r="D25" s="11">
        <f t="shared" ref="D25" si="8">STDEV(D15:D23)</f>
        <v>3.8391984117058153</v>
      </c>
      <c r="E25" s="13"/>
      <c r="F25" s="11">
        <f t="shared" ref="F25:G25" si="9">STDEV(F15:F23)</f>
        <v>7.2145685941711015</v>
      </c>
      <c r="G25" s="11">
        <f t="shared" si="9"/>
        <v>33.850594939790597</v>
      </c>
      <c r="H25" s="11">
        <f t="shared" ref="H25:J25" si="10">STDEV(H15:H23)</f>
        <v>6.9559526865683825</v>
      </c>
      <c r="I25" s="11"/>
      <c r="J25" s="11"/>
    </row>
    <row r="26" spans="1:10" s="41" customFormat="1" x14ac:dyDescent="0.25">
      <c r="B26" s="38"/>
      <c r="C26" s="38"/>
      <c r="D26" s="38"/>
      <c r="E26" s="38"/>
      <c r="F26" s="38"/>
      <c r="G26" s="38"/>
      <c r="H26" s="38"/>
      <c r="I26" s="38"/>
      <c r="J26" s="38"/>
    </row>
    <row r="27" spans="1:10" s="41" customFormat="1" x14ac:dyDescent="0.25">
      <c r="B27" s="38"/>
      <c r="C27" s="38"/>
      <c r="D27" s="38"/>
      <c r="E27" s="38"/>
      <c r="F27" s="38"/>
      <c r="G27" s="38"/>
      <c r="H27" s="38"/>
      <c r="I27" s="38"/>
      <c r="J27" s="38"/>
    </row>
    <row r="28" spans="1:10" s="41" customFormat="1" x14ac:dyDescent="0.25">
      <c r="B28" s="38"/>
      <c r="C28" s="38"/>
      <c r="D28" s="38"/>
      <c r="E28" s="38"/>
      <c r="F28" s="38"/>
      <c r="G28" s="38"/>
      <c r="H28" s="38"/>
      <c r="I28" s="38"/>
      <c r="J28" s="38"/>
    </row>
    <row r="29" spans="1:10" s="41" customFormat="1" x14ac:dyDescent="0.25">
      <c r="B29" s="38"/>
      <c r="C29" s="38"/>
      <c r="D29" s="38"/>
      <c r="E29" s="38"/>
      <c r="F29" s="38"/>
      <c r="G29" s="38"/>
      <c r="H29" s="38"/>
      <c r="I29" s="38"/>
      <c r="J29" s="38"/>
    </row>
    <row r="30" spans="1:10" s="41" customFormat="1" x14ac:dyDescent="0.25">
      <c r="B30" s="38"/>
      <c r="C30" s="38"/>
      <c r="D30" s="38"/>
      <c r="E30" s="38"/>
      <c r="F30" s="38"/>
      <c r="G30" s="38"/>
      <c r="H30" s="38"/>
      <c r="I30" s="38"/>
      <c r="J30" s="38"/>
    </row>
    <row r="31" spans="1:10" s="41" customFormat="1" x14ac:dyDescent="0.25">
      <c r="B31" s="38"/>
      <c r="C31" s="38"/>
      <c r="D31" s="38"/>
      <c r="E31" s="38"/>
      <c r="F31" s="38"/>
      <c r="G31" s="38"/>
    </row>
    <row r="32" spans="1:10" s="41" customFormat="1" x14ac:dyDescent="0.25">
      <c r="B32" s="38"/>
      <c r="C32" s="38"/>
      <c r="D32" s="38"/>
      <c r="E32" s="38"/>
      <c r="F32" s="38"/>
      <c r="G32" s="38"/>
    </row>
    <row r="33" spans="2:7" s="41" customFormat="1" x14ac:dyDescent="0.25">
      <c r="B33" s="38"/>
      <c r="C33" s="38"/>
      <c r="D33" s="38"/>
      <c r="E33" s="38"/>
      <c r="F33" s="38"/>
      <c r="G33" s="38"/>
    </row>
    <row r="34" spans="2:7" s="41" customFormat="1" x14ac:dyDescent="0.25">
      <c r="B34" s="38"/>
      <c r="C34" s="38"/>
      <c r="D34" s="38"/>
      <c r="E34" s="38"/>
      <c r="F34" s="38"/>
      <c r="G34" s="38"/>
    </row>
    <row r="35" spans="2:7" s="41" customFormat="1" x14ac:dyDescent="0.25">
      <c r="B35" s="38"/>
      <c r="C35" s="38"/>
      <c r="D35" s="38"/>
      <c r="E35" s="38"/>
      <c r="F35" s="38"/>
      <c r="G35" s="38"/>
    </row>
    <row r="36" spans="2:7" s="41" customFormat="1" x14ac:dyDescent="0.25">
      <c r="B36" s="38"/>
      <c r="C36" s="38"/>
      <c r="D36" s="38"/>
      <c r="E36" s="38"/>
      <c r="F36" s="38"/>
      <c r="G36" s="38"/>
    </row>
    <row r="37" spans="2:7" s="41" customFormat="1" x14ac:dyDescent="0.25">
      <c r="B37" s="38"/>
      <c r="C37" s="38"/>
      <c r="D37" s="38"/>
      <c r="E37" s="38"/>
      <c r="F37" s="38"/>
      <c r="G37" s="38"/>
    </row>
    <row r="38" spans="2:7" s="41" customFormat="1" x14ac:dyDescent="0.25">
      <c r="B38" s="38"/>
      <c r="C38" s="38"/>
      <c r="D38" s="38"/>
      <c r="E38" s="38"/>
      <c r="F38" s="38"/>
      <c r="G38" s="38"/>
    </row>
    <row r="39" spans="2:7" s="41" customFormat="1" x14ac:dyDescent="0.25">
      <c r="B39" s="38"/>
      <c r="C39" s="38"/>
      <c r="D39" s="38"/>
      <c r="E39" s="38"/>
      <c r="F39" s="38"/>
      <c r="G39" s="38"/>
    </row>
    <row r="40" spans="2:7" s="41" customFormat="1" x14ac:dyDescent="0.25">
      <c r="B40" s="38"/>
      <c r="C40" s="38"/>
      <c r="D40" s="38"/>
      <c r="E40" s="38"/>
      <c r="F40" s="38"/>
      <c r="G40" s="38"/>
    </row>
    <row r="41" spans="2:7" s="41" customFormat="1" x14ac:dyDescent="0.25">
      <c r="B41" s="38"/>
      <c r="C41" s="38"/>
      <c r="D41" s="38"/>
      <c r="E41" s="38"/>
      <c r="F41" s="38"/>
      <c r="G41" s="38"/>
    </row>
    <row r="42" spans="2:7" s="41" customFormat="1" x14ac:dyDescent="0.25">
      <c r="B42" s="38"/>
      <c r="C42" s="38"/>
      <c r="D42" s="38"/>
      <c r="E42" s="38"/>
      <c r="F42" s="38"/>
      <c r="G42" s="38"/>
    </row>
    <row r="43" spans="2:7" s="41" customFormat="1" x14ac:dyDescent="0.25">
      <c r="B43" s="38"/>
      <c r="C43" s="38"/>
      <c r="D43" s="38"/>
      <c r="E43" s="38"/>
      <c r="F43" s="38"/>
      <c r="G43" s="38"/>
    </row>
    <row r="44" spans="2:7" s="41" customFormat="1" x14ac:dyDescent="0.25">
      <c r="B44" s="38"/>
      <c r="C44" s="38"/>
      <c r="D44" s="38"/>
      <c r="E44" s="38"/>
      <c r="F44" s="38"/>
      <c r="G44" s="38"/>
    </row>
    <row r="45" spans="2:7" s="41" customFormat="1" x14ac:dyDescent="0.25">
      <c r="B45" s="38"/>
      <c r="C45" s="38"/>
      <c r="D45" s="38"/>
      <c r="E45" s="38"/>
      <c r="F45" s="38"/>
      <c r="G45" s="38"/>
    </row>
    <row r="46" spans="2:7" s="41" customFormat="1" x14ac:dyDescent="0.25">
      <c r="B46" s="38"/>
      <c r="C46" s="38"/>
      <c r="D46" s="38"/>
      <c r="E46" s="38"/>
      <c r="F46" s="38"/>
      <c r="G46" s="38"/>
    </row>
    <row r="47" spans="2:7" s="41" customFormat="1" x14ac:dyDescent="0.25">
      <c r="B47" s="38"/>
      <c r="C47" s="38"/>
      <c r="D47" s="38"/>
      <c r="E47" s="38"/>
      <c r="F47" s="38"/>
      <c r="G47" s="38"/>
    </row>
    <row r="48" spans="2:7" s="41" customFormat="1" x14ac:dyDescent="0.25">
      <c r="B48" s="38"/>
      <c r="C48" s="38"/>
      <c r="D48" s="38"/>
      <c r="E48" s="38"/>
      <c r="F48" s="38"/>
      <c r="G48" s="38"/>
    </row>
    <row r="49" spans="2:7" s="41" customFormat="1" x14ac:dyDescent="0.25">
      <c r="B49" s="38"/>
      <c r="C49" s="38"/>
      <c r="D49" s="38"/>
      <c r="E49" s="38"/>
      <c r="F49" s="38"/>
      <c r="G49" s="38"/>
    </row>
    <row r="50" spans="2:7" s="41" customFormat="1" x14ac:dyDescent="0.25">
      <c r="B50" s="38"/>
      <c r="C50" s="38"/>
      <c r="D50" s="38"/>
      <c r="E50" s="38"/>
      <c r="F50" s="38"/>
      <c r="G50" s="38"/>
    </row>
    <row r="51" spans="2:7" s="41" customFormat="1" x14ac:dyDescent="0.25">
      <c r="B51" s="38"/>
      <c r="C51" s="38"/>
      <c r="D51" s="38"/>
      <c r="E51" s="38"/>
      <c r="F51" s="38"/>
      <c r="G51" s="38"/>
    </row>
    <row r="52" spans="2:7" s="41" customFormat="1" x14ac:dyDescent="0.25">
      <c r="B52" s="38"/>
      <c r="C52" s="38"/>
      <c r="D52" s="38"/>
      <c r="E52" s="38"/>
      <c r="F52" s="38"/>
      <c r="G52" s="38"/>
    </row>
    <row r="53" spans="2:7" s="41" customFormat="1" x14ac:dyDescent="0.25">
      <c r="B53" s="38"/>
      <c r="C53" s="38"/>
      <c r="D53" s="38"/>
      <c r="E53" s="38"/>
      <c r="F53" s="38"/>
      <c r="G53" s="38"/>
    </row>
    <row r="54" spans="2:7" s="41" customFormat="1" x14ac:dyDescent="0.25">
      <c r="B54" s="38"/>
      <c r="C54" s="38"/>
      <c r="D54" s="38"/>
      <c r="E54" s="38"/>
      <c r="F54" s="38"/>
      <c r="G54" s="38"/>
    </row>
    <row r="55" spans="2:7" s="41" customFormat="1" x14ac:dyDescent="0.25">
      <c r="B55" s="38"/>
      <c r="C55" s="38"/>
      <c r="D55" s="38"/>
      <c r="E55" s="38"/>
      <c r="F55" s="38"/>
      <c r="G55" s="38"/>
    </row>
    <row r="56" spans="2:7" s="41" customFormat="1" x14ac:dyDescent="0.25">
      <c r="B56" s="38"/>
      <c r="C56" s="38"/>
      <c r="D56" s="38"/>
      <c r="E56" s="38"/>
      <c r="F56" s="38"/>
      <c r="G56" s="38"/>
    </row>
    <row r="57" spans="2:7" s="41" customFormat="1" x14ac:dyDescent="0.25">
      <c r="B57" s="38"/>
      <c r="C57" s="38"/>
      <c r="D57" s="38"/>
      <c r="E57" s="38"/>
      <c r="F57" s="38"/>
      <c r="G57" s="38"/>
    </row>
    <row r="58" spans="2:7" s="41" customFormat="1" x14ac:dyDescent="0.25">
      <c r="B58" s="38"/>
      <c r="C58" s="38"/>
      <c r="D58" s="38"/>
      <c r="E58" s="38"/>
      <c r="F58" s="38"/>
      <c r="G58" s="38"/>
    </row>
    <row r="59" spans="2:7" s="41" customFormat="1" x14ac:dyDescent="0.25">
      <c r="B59" s="38"/>
      <c r="C59" s="38"/>
      <c r="D59" s="38"/>
      <c r="E59" s="38"/>
      <c r="F59" s="38"/>
      <c r="G59" s="38"/>
    </row>
    <row r="60" spans="2:7" s="41" customFormat="1" x14ac:dyDescent="0.25">
      <c r="B60" s="38"/>
      <c r="C60" s="38"/>
      <c r="D60" s="38"/>
      <c r="E60" s="38"/>
      <c r="F60" s="38"/>
      <c r="G60" s="38"/>
    </row>
    <row r="61" spans="2:7" s="41" customFormat="1" x14ac:dyDescent="0.25">
      <c r="B61" s="38"/>
      <c r="C61" s="38"/>
      <c r="D61" s="38"/>
      <c r="E61" s="38"/>
      <c r="F61" s="38"/>
      <c r="G61" s="38"/>
    </row>
    <row r="62" spans="2:7" s="41" customFormat="1" x14ac:dyDescent="0.25">
      <c r="B62" s="38"/>
      <c r="C62" s="38"/>
      <c r="D62" s="38"/>
      <c r="E62" s="38"/>
      <c r="F62" s="38"/>
      <c r="G62" s="38"/>
    </row>
    <row r="63" spans="2:7" s="41" customFormat="1" x14ac:dyDescent="0.25">
      <c r="B63" s="38"/>
      <c r="C63" s="38"/>
      <c r="D63" s="38"/>
      <c r="E63" s="38"/>
      <c r="F63" s="38"/>
      <c r="G63" s="38"/>
    </row>
    <row r="64" spans="2:7" s="41" customFormat="1" x14ac:dyDescent="0.25">
      <c r="B64" s="38"/>
      <c r="C64" s="38"/>
      <c r="D64" s="38"/>
      <c r="E64" s="38"/>
      <c r="F64" s="38"/>
      <c r="G64" s="38"/>
    </row>
    <row r="65" spans="2:7" s="41" customFormat="1" x14ac:dyDescent="0.25">
      <c r="B65" s="38"/>
      <c r="C65" s="38"/>
      <c r="D65" s="38"/>
      <c r="E65" s="38"/>
      <c r="F65" s="38"/>
      <c r="G65" s="38"/>
    </row>
    <row r="66" spans="2:7" s="41" customFormat="1" x14ac:dyDescent="0.25">
      <c r="B66" s="38"/>
      <c r="C66" s="38"/>
      <c r="D66" s="38"/>
      <c r="E66" s="38"/>
      <c r="F66" s="38"/>
      <c r="G66" s="38"/>
    </row>
    <row r="67" spans="2:7" s="41" customFormat="1" x14ac:dyDescent="0.25">
      <c r="B67" s="38"/>
      <c r="C67" s="38"/>
      <c r="D67" s="38"/>
      <c r="E67" s="38"/>
      <c r="F67" s="38"/>
      <c r="G67" s="38"/>
    </row>
    <row r="68" spans="2:7" s="41" customFormat="1" x14ac:dyDescent="0.25">
      <c r="B68" s="38"/>
      <c r="C68" s="38"/>
      <c r="D68" s="38"/>
      <c r="E68" s="38"/>
      <c r="F68" s="38"/>
      <c r="G68" s="38"/>
    </row>
    <row r="69" spans="2:7" s="41" customFormat="1" x14ac:dyDescent="0.25">
      <c r="B69" s="38"/>
      <c r="C69" s="38"/>
      <c r="D69" s="38"/>
      <c r="E69" s="38"/>
      <c r="F69" s="38"/>
      <c r="G69" s="38"/>
    </row>
    <row r="70" spans="2:7" s="41" customFormat="1" x14ac:dyDescent="0.25">
      <c r="B70" s="38"/>
      <c r="C70" s="38"/>
      <c r="D70" s="38"/>
      <c r="E70" s="38"/>
      <c r="F70" s="38"/>
      <c r="G70" s="38"/>
    </row>
    <row r="71" spans="2:7" s="41" customFormat="1" x14ac:dyDescent="0.25">
      <c r="B71" s="38"/>
      <c r="C71" s="38"/>
      <c r="D71" s="38"/>
      <c r="E71" s="38"/>
      <c r="F71" s="38"/>
      <c r="G71" s="38"/>
    </row>
    <row r="72" spans="2:7" s="41" customFormat="1" x14ac:dyDescent="0.25">
      <c r="B72" s="38"/>
      <c r="C72" s="38"/>
      <c r="D72" s="38"/>
      <c r="E72" s="38"/>
      <c r="F72" s="38"/>
      <c r="G72" s="38"/>
    </row>
    <row r="73" spans="2:7" s="41" customFormat="1" x14ac:dyDescent="0.25">
      <c r="B73" s="38"/>
      <c r="C73" s="38"/>
      <c r="D73" s="38"/>
      <c r="E73" s="38"/>
      <c r="F73" s="38"/>
      <c r="G73" s="38"/>
    </row>
    <row r="74" spans="2:7" s="41" customFormat="1" x14ac:dyDescent="0.25">
      <c r="B74" s="38"/>
      <c r="C74" s="38"/>
      <c r="D74" s="38"/>
      <c r="E74" s="38"/>
      <c r="F74" s="38"/>
      <c r="G74" s="38"/>
    </row>
    <row r="75" spans="2:7" s="41" customFormat="1" x14ac:dyDescent="0.25">
      <c r="B75" s="38"/>
      <c r="C75" s="38"/>
      <c r="D75" s="38"/>
      <c r="E75" s="38"/>
      <c r="F75" s="38"/>
      <c r="G75" s="38"/>
    </row>
    <row r="76" spans="2:7" s="41" customFormat="1" x14ac:dyDescent="0.25">
      <c r="B76" s="38"/>
      <c r="C76" s="38"/>
      <c r="D76" s="38"/>
      <c r="E76" s="38"/>
      <c r="F76" s="38"/>
      <c r="G76" s="38"/>
    </row>
    <row r="77" spans="2:7" s="41" customFormat="1" x14ac:dyDescent="0.25">
      <c r="B77" s="38"/>
      <c r="C77" s="38"/>
      <c r="D77" s="38"/>
      <c r="E77" s="38"/>
      <c r="F77" s="38"/>
      <c r="G77" s="38"/>
    </row>
    <row r="78" spans="2:7" s="41" customFormat="1" x14ac:dyDescent="0.25">
      <c r="B78" s="38"/>
      <c r="C78" s="38"/>
      <c r="D78" s="38"/>
      <c r="E78" s="38"/>
      <c r="F78" s="38"/>
      <c r="G78" s="38"/>
    </row>
    <row r="79" spans="2:7" s="41" customFormat="1" x14ac:dyDescent="0.25">
      <c r="B79" s="38"/>
      <c r="C79" s="38"/>
      <c r="D79" s="38"/>
      <c r="E79" s="38"/>
      <c r="F79" s="38"/>
      <c r="G79" s="38"/>
    </row>
    <row r="80" spans="2:7" s="41" customFormat="1" x14ac:dyDescent="0.25">
      <c r="B80" s="38"/>
      <c r="C80" s="38"/>
      <c r="D80" s="38"/>
      <c r="E80" s="38"/>
      <c r="F80" s="38"/>
      <c r="G80" s="38"/>
    </row>
    <row r="81" spans="2:7" s="41" customFormat="1" x14ac:dyDescent="0.25">
      <c r="B81" s="38"/>
      <c r="C81" s="38"/>
      <c r="D81" s="38"/>
      <c r="E81" s="38"/>
      <c r="F81" s="38"/>
      <c r="G81" s="38"/>
    </row>
    <row r="82" spans="2:7" s="41" customFormat="1" x14ac:dyDescent="0.25">
      <c r="B82" s="38"/>
      <c r="C82" s="38"/>
      <c r="D82" s="38"/>
      <c r="E82" s="38"/>
      <c r="F82" s="38"/>
      <c r="G82" s="38"/>
    </row>
    <row r="83" spans="2:7" s="41" customFormat="1" x14ac:dyDescent="0.25">
      <c r="B83" s="38"/>
      <c r="C83" s="38"/>
      <c r="D83" s="38"/>
      <c r="E83" s="38"/>
      <c r="F83" s="38"/>
      <c r="G83" s="38"/>
    </row>
    <row r="84" spans="2:7" s="41" customFormat="1" x14ac:dyDescent="0.25">
      <c r="B84" s="38"/>
      <c r="C84" s="38"/>
      <c r="D84" s="38"/>
      <c r="E84" s="38"/>
      <c r="F84" s="38"/>
      <c r="G84" s="38"/>
    </row>
    <row r="85" spans="2:7" s="41" customFormat="1" x14ac:dyDescent="0.25">
      <c r="B85" s="38"/>
      <c r="C85" s="38"/>
      <c r="D85" s="38"/>
      <c r="E85" s="38"/>
      <c r="F85" s="38"/>
      <c r="G85" s="38"/>
    </row>
    <row r="86" spans="2:7" s="41" customFormat="1" x14ac:dyDescent="0.25">
      <c r="B86" s="38"/>
      <c r="C86" s="38"/>
      <c r="D86" s="38"/>
      <c r="E86" s="38"/>
      <c r="F86" s="38"/>
      <c r="G86" s="38"/>
    </row>
    <row r="87" spans="2:7" s="41" customFormat="1" x14ac:dyDescent="0.25">
      <c r="B87" s="38"/>
      <c r="C87" s="38"/>
      <c r="D87" s="38"/>
      <c r="E87" s="38"/>
      <c r="F87" s="38"/>
      <c r="G87" s="38"/>
    </row>
    <row r="88" spans="2:7" s="41" customFormat="1" x14ac:dyDescent="0.25">
      <c r="B88" s="38"/>
      <c r="C88" s="38"/>
      <c r="D88" s="38"/>
      <c r="E88" s="38"/>
      <c r="F88" s="38"/>
      <c r="G88" s="38"/>
    </row>
    <row r="89" spans="2:7" s="41" customFormat="1" x14ac:dyDescent="0.25">
      <c r="B89" s="38"/>
      <c r="C89" s="38"/>
      <c r="D89" s="38"/>
      <c r="E89" s="38"/>
      <c r="F89" s="38"/>
      <c r="G89" s="38"/>
    </row>
    <row r="90" spans="2:7" s="41" customFormat="1" x14ac:dyDescent="0.25">
      <c r="B90" s="38"/>
      <c r="C90" s="38"/>
      <c r="D90" s="38"/>
      <c r="E90" s="38"/>
      <c r="F90" s="38"/>
      <c r="G90" s="38"/>
    </row>
    <row r="91" spans="2:7" s="41" customFormat="1" x14ac:dyDescent="0.25">
      <c r="B91" s="38"/>
      <c r="C91" s="38"/>
      <c r="D91" s="38"/>
      <c r="E91" s="38"/>
      <c r="F91" s="38"/>
      <c r="G91" s="38"/>
    </row>
    <row r="92" spans="2:7" s="41" customFormat="1" x14ac:dyDescent="0.25">
      <c r="B92" s="38"/>
      <c r="C92" s="38"/>
      <c r="D92" s="38"/>
      <c r="E92" s="38"/>
      <c r="F92" s="38"/>
      <c r="G92" s="38"/>
    </row>
    <row r="93" spans="2:7" s="41" customFormat="1" x14ac:dyDescent="0.25">
      <c r="B93" s="38"/>
      <c r="C93" s="38"/>
      <c r="D93" s="38"/>
      <c r="E93" s="38"/>
      <c r="F93" s="38"/>
      <c r="G93" s="38"/>
    </row>
    <row r="94" spans="2:7" s="41" customFormat="1" x14ac:dyDescent="0.25">
      <c r="B94" s="38"/>
      <c r="C94" s="38"/>
      <c r="D94" s="38"/>
      <c r="E94" s="38"/>
      <c r="F94" s="38"/>
      <c r="G94" s="38"/>
    </row>
    <row r="95" spans="2:7" s="41" customFormat="1" x14ac:dyDescent="0.25">
      <c r="B95" s="38"/>
      <c r="C95" s="38"/>
      <c r="D95" s="38"/>
      <c r="E95" s="38"/>
      <c r="F95" s="38"/>
      <c r="G95" s="38"/>
    </row>
    <row r="96" spans="2:7" s="41" customFormat="1" x14ac:dyDescent="0.25">
      <c r="B96" s="38"/>
      <c r="C96" s="38"/>
      <c r="D96" s="38"/>
      <c r="E96" s="38"/>
      <c r="F96" s="38"/>
      <c r="G96" s="38"/>
    </row>
    <row r="97" spans="2:7" s="41" customFormat="1" x14ac:dyDescent="0.25">
      <c r="B97" s="38"/>
      <c r="C97" s="38"/>
      <c r="D97" s="38"/>
      <c r="E97" s="38"/>
      <c r="F97" s="38"/>
      <c r="G97" s="38"/>
    </row>
    <row r="98" spans="2:7" s="41" customFormat="1" x14ac:dyDescent="0.25">
      <c r="B98" s="38"/>
      <c r="C98" s="38"/>
      <c r="D98" s="38"/>
      <c r="E98" s="38"/>
      <c r="F98" s="38"/>
      <c r="G98" s="38"/>
    </row>
    <row r="99" spans="2:7" s="41" customFormat="1" x14ac:dyDescent="0.25">
      <c r="B99" s="38"/>
      <c r="C99" s="38"/>
      <c r="D99" s="38"/>
      <c r="E99" s="38"/>
      <c r="F99" s="38"/>
      <c r="G99" s="38"/>
    </row>
    <row r="100" spans="2:7" s="41" customFormat="1" x14ac:dyDescent="0.25">
      <c r="B100" s="38"/>
      <c r="C100" s="38"/>
      <c r="D100" s="38"/>
      <c r="E100" s="38"/>
      <c r="F100" s="38"/>
      <c r="G100" s="38"/>
    </row>
    <row r="101" spans="2:7" s="41" customFormat="1" x14ac:dyDescent="0.25">
      <c r="B101" s="38"/>
      <c r="C101" s="38"/>
      <c r="D101" s="38"/>
      <c r="E101" s="38"/>
      <c r="F101" s="38"/>
      <c r="G101" s="38"/>
    </row>
    <row r="102" spans="2:7" s="41" customFormat="1" x14ac:dyDescent="0.25">
      <c r="B102" s="38"/>
      <c r="C102" s="38"/>
      <c r="D102" s="38"/>
      <c r="E102" s="38"/>
      <c r="F102" s="38"/>
      <c r="G102" s="38"/>
    </row>
    <row r="103" spans="2:7" s="41" customFormat="1" x14ac:dyDescent="0.25">
      <c r="B103" s="38"/>
      <c r="C103" s="38"/>
      <c r="D103" s="38"/>
      <c r="E103" s="38"/>
      <c r="F103" s="38"/>
      <c r="G103" s="38"/>
    </row>
    <row r="104" spans="2:7" s="41" customFormat="1" x14ac:dyDescent="0.25">
      <c r="B104" s="38"/>
      <c r="C104" s="38"/>
      <c r="D104" s="38"/>
      <c r="E104" s="38"/>
      <c r="F104" s="38"/>
      <c r="G104" s="38"/>
    </row>
    <row r="105" spans="2:7" s="41" customFormat="1" x14ac:dyDescent="0.25">
      <c r="B105" s="38"/>
      <c r="C105" s="38"/>
      <c r="D105" s="38"/>
      <c r="E105" s="38"/>
      <c r="F105" s="38"/>
      <c r="G105" s="38"/>
    </row>
    <row r="106" spans="2:7" s="41" customFormat="1" x14ac:dyDescent="0.25">
      <c r="B106" s="38"/>
      <c r="C106" s="38"/>
      <c r="D106" s="38"/>
      <c r="E106" s="38"/>
      <c r="F106" s="38"/>
      <c r="G106" s="38"/>
    </row>
    <row r="107" spans="2:7" s="41" customFormat="1" x14ac:dyDescent="0.25">
      <c r="B107" s="38"/>
      <c r="C107" s="38"/>
      <c r="D107" s="38"/>
      <c r="E107" s="38"/>
      <c r="F107" s="38"/>
      <c r="G107" s="38"/>
    </row>
    <row r="108" spans="2:7" s="41" customFormat="1" x14ac:dyDescent="0.25">
      <c r="B108" s="38"/>
      <c r="C108" s="38"/>
      <c r="D108" s="38"/>
      <c r="E108" s="38"/>
      <c r="F108" s="38"/>
      <c r="G108" s="38"/>
    </row>
    <row r="109" spans="2:7" s="41" customFormat="1" x14ac:dyDescent="0.25">
      <c r="B109" s="38"/>
      <c r="C109" s="38"/>
      <c r="D109" s="38"/>
      <c r="E109" s="38"/>
      <c r="F109" s="38"/>
      <c r="G109" s="38"/>
    </row>
    <row r="110" spans="2:7" s="41" customFormat="1" x14ac:dyDescent="0.25">
      <c r="B110" s="38"/>
      <c r="C110" s="38"/>
      <c r="D110" s="38"/>
      <c r="E110" s="38"/>
      <c r="F110" s="38"/>
      <c r="G110" s="38"/>
    </row>
    <row r="111" spans="2:7" s="41" customFormat="1" x14ac:dyDescent="0.25">
      <c r="B111" s="38"/>
      <c r="C111" s="38"/>
      <c r="D111" s="38"/>
      <c r="E111" s="38"/>
      <c r="F111" s="38"/>
      <c r="G111" s="38"/>
    </row>
    <row r="112" spans="2:7" s="41" customFormat="1" x14ac:dyDescent="0.25">
      <c r="B112" s="38"/>
      <c r="C112" s="38"/>
      <c r="D112" s="38"/>
      <c r="E112" s="38"/>
      <c r="F112" s="38"/>
      <c r="G112" s="38"/>
    </row>
    <row r="113" spans="2:7" s="41" customFormat="1" x14ac:dyDescent="0.25">
      <c r="B113" s="38"/>
      <c r="C113" s="38"/>
      <c r="D113" s="38"/>
      <c r="E113" s="38"/>
      <c r="F113" s="38"/>
      <c r="G113" s="38"/>
    </row>
    <row r="114" spans="2:7" s="41" customFormat="1" x14ac:dyDescent="0.25">
      <c r="B114" s="38"/>
      <c r="C114" s="38"/>
      <c r="D114" s="38"/>
      <c r="E114" s="38"/>
      <c r="F114" s="38"/>
      <c r="G114" s="38"/>
    </row>
    <row r="115" spans="2:7" s="41" customFormat="1" x14ac:dyDescent="0.25">
      <c r="B115" s="38"/>
      <c r="C115" s="38"/>
      <c r="D115" s="38"/>
      <c r="E115" s="38"/>
      <c r="F115" s="38"/>
      <c r="G115" s="38"/>
    </row>
    <row r="116" spans="2:7" s="41" customFormat="1" x14ac:dyDescent="0.25">
      <c r="B116" s="38"/>
      <c r="C116" s="38"/>
      <c r="D116" s="38"/>
      <c r="E116" s="38"/>
      <c r="F116" s="38"/>
      <c r="G116" s="38"/>
    </row>
    <row r="117" spans="2:7" s="41" customFormat="1" x14ac:dyDescent="0.25">
      <c r="B117" s="38"/>
      <c r="C117" s="38"/>
      <c r="D117" s="38"/>
      <c r="E117" s="38"/>
      <c r="F117" s="38"/>
      <c r="G117" s="38"/>
    </row>
    <row r="118" spans="2:7" s="41" customFormat="1" x14ac:dyDescent="0.25">
      <c r="B118" s="38"/>
      <c r="C118" s="38"/>
      <c r="D118" s="38"/>
      <c r="E118" s="38"/>
      <c r="F118" s="38"/>
      <c r="G118" s="38"/>
    </row>
    <row r="119" spans="2:7" s="41" customFormat="1" x14ac:dyDescent="0.25">
      <c r="B119" s="38"/>
      <c r="C119" s="38"/>
      <c r="D119" s="38"/>
      <c r="E119" s="38"/>
      <c r="F119" s="38"/>
      <c r="G119" s="38"/>
    </row>
    <row r="120" spans="2:7" s="41" customFormat="1" x14ac:dyDescent="0.25">
      <c r="B120" s="38"/>
      <c r="C120" s="38"/>
      <c r="D120" s="38"/>
      <c r="E120" s="38"/>
      <c r="F120" s="38"/>
      <c r="G120" s="38"/>
    </row>
    <row r="121" spans="2:7" s="41" customFormat="1" x14ac:dyDescent="0.25">
      <c r="B121" s="38"/>
      <c r="C121" s="38"/>
      <c r="D121" s="38"/>
      <c r="E121" s="38"/>
      <c r="F121" s="38"/>
      <c r="G121" s="38"/>
    </row>
    <row r="122" spans="2:7" s="41" customFormat="1" x14ac:dyDescent="0.25">
      <c r="B122" s="38"/>
      <c r="C122" s="38"/>
      <c r="D122" s="38"/>
      <c r="E122" s="38"/>
      <c r="F122" s="38"/>
      <c r="G122" s="38"/>
    </row>
    <row r="123" spans="2:7" s="41" customFormat="1" x14ac:dyDescent="0.25">
      <c r="B123" s="38"/>
      <c r="C123" s="38"/>
      <c r="D123" s="38"/>
      <c r="E123" s="38"/>
      <c r="F123" s="38"/>
      <c r="G123" s="38"/>
    </row>
    <row r="124" spans="2:7" s="41" customFormat="1" x14ac:dyDescent="0.25">
      <c r="B124" s="38"/>
      <c r="C124" s="38"/>
      <c r="D124" s="38"/>
      <c r="E124" s="38"/>
      <c r="F124" s="38"/>
      <c r="G124" s="38"/>
    </row>
    <row r="125" spans="2:7" s="41" customFormat="1" x14ac:dyDescent="0.25">
      <c r="B125" s="38"/>
      <c r="C125" s="38"/>
      <c r="D125" s="38"/>
      <c r="E125" s="38"/>
      <c r="F125" s="38"/>
      <c r="G125" s="38"/>
    </row>
    <row r="126" spans="2:7" s="41" customFormat="1" x14ac:dyDescent="0.25">
      <c r="B126" s="38"/>
      <c r="C126" s="38"/>
      <c r="D126" s="38"/>
      <c r="E126" s="38"/>
      <c r="F126" s="38"/>
      <c r="G126" s="38"/>
    </row>
    <row r="127" spans="2:7" s="41" customFormat="1" x14ac:dyDescent="0.25">
      <c r="B127" s="38"/>
      <c r="C127" s="38"/>
      <c r="D127" s="38"/>
      <c r="E127" s="38"/>
      <c r="F127" s="38"/>
      <c r="G127" s="38"/>
    </row>
    <row r="128" spans="2:7" s="41" customFormat="1" x14ac:dyDescent="0.25">
      <c r="B128" s="38"/>
      <c r="C128" s="38"/>
      <c r="D128" s="38"/>
      <c r="E128" s="38"/>
      <c r="F128" s="38"/>
      <c r="G128" s="38"/>
    </row>
    <row r="129" spans="2:7" s="41" customFormat="1" x14ac:dyDescent="0.25">
      <c r="B129" s="38"/>
      <c r="C129" s="38"/>
      <c r="D129" s="38"/>
      <c r="E129" s="38"/>
      <c r="F129" s="38"/>
      <c r="G129" s="38"/>
    </row>
    <row r="130" spans="2:7" s="41" customFormat="1" x14ac:dyDescent="0.25">
      <c r="B130" s="38"/>
      <c r="C130" s="38"/>
      <c r="D130" s="38"/>
      <c r="E130" s="38"/>
      <c r="F130" s="38"/>
      <c r="G130" s="38"/>
    </row>
    <row r="131" spans="2:7" s="41" customFormat="1" x14ac:dyDescent="0.25">
      <c r="B131" s="38"/>
      <c r="C131" s="38"/>
      <c r="D131" s="38"/>
      <c r="E131" s="38"/>
      <c r="F131" s="38"/>
      <c r="G131" s="38"/>
    </row>
    <row r="132" spans="2:7" s="41" customFormat="1" x14ac:dyDescent="0.25">
      <c r="B132" s="38"/>
      <c r="C132" s="38"/>
      <c r="D132" s="38"/>
      <c r="E132" s="38"/>
      <c r="F132" s="38"/>
      <c r="G132" s="38"/>
    </row>
    <row r="133" spans="2:7" s="41" customFormat="1" x14ac:dyDescent="0.25">
      <c r="B133" s="38"/>
      <c r="C133" s="38"/>
      <c r="D133" s="38"/>
      <c r="E133" s="38"/>
      <c r="F133" s="38"/>
      <c r="G133" s="38"/>
    </row>
    <row r="134" spans="2:7" s="41" customFormat="1" x14ac:dyDescent="0.25">
      <c r="B134" s="38"/>
      <c r="C134" s="38"/>
      <c r="D134" s="38"/>
      <c r="E134" s="38"/>
      <c r="F134" s="38"/>
      <c r="G134" s="38"/>
    </row>
    <row r="135" spans="2:7" s="41" customFormat="1" x14ac:dyDescent="0.25">
      <c r="B135" s="38"/>
      <c r="C135" s="38"/>
      <c r="D135" s="38"/>
      <c r="E135" s="38"/>
      <c r="F135" s="38"/>
      <c r="G135" s="38"/>
    </row>
    <row r="136" spans="2:7" s="41" customFormat="1" x14ac:dyDescent="0.25">
      <c r="B136" s="38"/>
      <c r="C136" s="38"/>
      <c r="D136" s="38"/>
      <c r="E136" s="38"/>
      <c r="F136" s="38"/>
      <c r="G136" s="38"/>
    </row>
    <row r="137" spans="2:7" s="41" customFormat="1" x14ac:dyDescent="0.25">
      <c r="B137" s="38"/>
      <c r="C137" s="38"/>
      <c r="D137" s="38"/>
      <c r="E137" s="38"/>
      <c r="F137" s="38"/>
      <c r="G137" s="38"/>
    </row>
    <row r="138" spans="2:7" s="41" customFormat="1" x14ac:dyDescent="0.25">
      <c r="B138" s="38"/>
      <c r="C138" s="38"/>
      <c r="D138" s="38"/>
      <c r="E138" s="38"/>
      <c r="F138" s="38"/>
      <c r="G138" s="38"/>
    </row>
    <row r="139" spans="2:7" s="41" customFormat="1" x14ac:dyDescent="0.25">
      <c r="B139" s="38"/>
      <c r="C139" s="38"/>
      <c r="D139" s="38"/>
      <c r="E139" s="38"/>
      <c r="F139" s="38"/>
      <c r="G139" s="38"/>
    </row>
    <row r="140" spans="2:7" s="41" customFormat="1" x14ac:dyDescent="0.25">
      <c r="B140" s="38"/>
      <c r="C140" s="38"/>
      <c r="D140" s="38"/>
      <c r="E140" s="38"/>
      <c r="F140" s="38"/>
      <c r="G140" s="38"/>
    </row>
    <row r="141" spans="2:7" s="41" customFormat="1" x14ac:dyDescent="0.25">
      <c r="B141" s="38"/>
      <c r="C141" s="38"/>
      <c r="D141" s="38"/>
      <c r="E141" s="38"/>
      <c r="F141" s="38"/>
      <c r="G141" s="38"/>
    </row>
    <row r="142" spans="2:7" s="41" customFormat="1" x14ac:dyDescent="0.25">
      <c r="B142" s="38"/>
      <c r="C142" s="38"/>
      <c r="D142" s="38"/>
      <c r="E142" s="38"/>
      <c r="F142" s="38"/>
      <c r="G142" s="38"/>
    </row>
    <row r="143" spans="2:7" s="41" customFormat="1" x14ac:dyDescent="0.25">
      <c r="B143" s="38"/>
      <c r="C143" s="38"/>
      <c r="D143" s="38"/>
      <c r="E143" s="38"/>
      <c r="F143" s="38"/>
      <c r="G143" s="38"/>
    </row>
    <row r="144" spans="2:7" s="41" customFormat="1" x14ac:dyDescent="0.25">
      <c r="B144" s="38"/>
      <c r="C144" s="38"/>
      <c r="D144" s="38"/>
      <c r="E144" s="38"/>
      <c r="F144" s="38"/>
      <c r="G144" s="38"/>
    </row>
    <row r="145" spans="2:7" s="41" customFormat="1" x14ac:dyDescent="0.25">
      <c r="B145" s="38"/>
      <c r="C145" s="38"/>
      <c r="D145" s="38"/>
      <c r="E145" s="38"/>
      <c r="F145" s="38"/>
      <c r="G145" s="38"/>
    </row>
    <row r="146" spans="2:7" s="41" customFormat="1" x14ac:dyDescent="0.25">
      <c r="B146" s="38"/>
      <c r="C146" s="38"/>
      <c r="D146" s="38"/>
      <c r="E146" s="38"/>
      <c r="F146" s="38"/>
      <c r="G146" s="38"/>
    </row>
    <row r="147" spans="2:7" s="41" customFormat="1" x14ac:dyDescent="0.25">
      <c r="B147" s="38"/>
      <c r="C147" s="38"/>
      <c r="D147" s="38"/>
      <c r="E147" s="38"/>
      <c r="F147" s="38"/>
      <c r="G147" s="38"/>
    </row>
    <row r="148" spans="2:7" s="41" customFormat="1" x14ac:dyDescent="0.25">
      <c r="B148" s="38"/>
      <c r="C148" s="38"/>
      <c r="D148" s="38"/>
      <c r="E148" s="38"/>
      <c r="F148" s="38"/>
      <c r="G148" s="38"/>
    </row>
    <row r="149" spans="2:7" s="41" customFormat="1" x14ac:dyDescent="0.25">
      <c r="B149" s="38"/>
      <c r="C149" s="38"/>
      <c r="D149" s="38"/>
      <c r="E149" s="38"/>
      <c r="F149" s="38"/>
      <c r="G149" s="38"/>
    </row>
    <row r="150" spans="2:7" s="41" customFormat="1" x14ac:dyDescent="0.25">
      <c r="B150" s="38"/>
      <c r="C150" s="38"/>
      <c r="D150" s="38"/>
      <c r="E150" s="38"/>
      <c r="F150" s="38"/>
      <c r="G150" s="38"/>
    </row>
    <row r="151" spans="2:7" s="41" customFormat="1" x14ac:dyDescent="0.25">
      <c r="B151" s="38"/>
      <c r="C151" s="38"/>
      <c r="D151" s="38"/>
      <c r="E151" s="38"/>
      <c r="F151" s="38"/>
      <c r="G151" s="38"/>
    </row>
    <row r="152" spans="2:7" s="41" customFormat="1" x14ac:dyDescent="0.25">
      <c r="B152" s="38"/>
      <c r="C152" s="38"/>
      <c r="D152" s="38"/>
      <c r="E152" s="38"/>
      <c r="F152" s="38"/>
      <c r="G152" s="38"/>
    </row>
    <row r="153" spans="2:7" s="41" customFormat="1" x14ac:dyDescent="0.25">
      <c r="B153" s="38"/>
      <c r="C153" s="38"/>
      <c r="D153" s="38"/>
      <c r="E153" s="38"/>
      <c r="F153" s="38"/>
      <c r="G153" s="38"/>
    </row>
    <row r="154" spans="2:7" s="41" customFormat="1" x14ac:dyDescent="0.25">
      <c r="B154" s="38"/>
      <c r="C154" s="38"/>
      <c r="D154" s="38"/>
      <c r="E154" s="38"/>
      <c r="F154" s="38"/>
      <c r="G154" s="38"/>
    </row>
    <row r="155" spans="2:7" s="41" customFormat="1" x14ac:dyDescent="0.25">
      <c r="B155" s="38"/>
      <c r="C155" s="38"/>
      <c r="D155" s="38"/>
      <c r="E155" s="38"/>
      <c r="F155" s="38"/>
      <c r="G155" s="38"/>
    </row>
    <row r="156" spans="2:7" s="41" customFormat="1" x14ac:dyDescent="0.25">
      <c r="B156" s="38"/>
      <c r="C156" s="38"/>
      <c r="D156" s="38"/>
      <c r="E156" s="38"/>
      <c r="F156" s="38"/>
      <c r="G156" s="38"/>
    </row>
    <row r="157" spans="2:7" s="41" customFormat="1" x14ac:dyDescent="0.25">
      <c r="B157" s="38"/>
      <c r="C157" s="38"/>
      <c r="D157" s="38"/>
      <c r="E157" s="38"/>
      <c r="F157" s="38"/>
      <c r="G157" s="38"/>
    </row>
    <row r="158" spans="2:7" s="41" customFormat="1" x14ac:dyDescent="0.25">
      <c r="B158" s="38"/>
      <c r="C158" s="38"/>
      <c r="D158" s="38"/>
      <c r="E158" s="38"/>
      <c r="F158" s="38"/>
      <c r="G158" s="38"/>
    </row>
    <row r="159" spans="2:7" s="41" customFormat="1" x14ac:dyDescent="0.25">
      <c r="B159" s="38"/>
      <c r="C159" s="38"/>
      <c r="D159" s="38"/>
      <c r="E159" s="38"/>
      <c r="F159" s="38"/>
      <c r="G159" s="38"/>
    </row>
    <row r="160" spans="2:7" s="41" customFormat="1" x14ac:dyDescent="0.25">
      <c r="B160" s="38"/>
      <c r="C160" s="38"/>
      <c r="D160" s="38"/>
      <c r="E160" s="38"/>
      <c r="F160" s="38"/>
      <c r="G160" s="38"/>
    </row>
    <row r="161" spans="2:7" s="41" customFormat="1" x14ac:dyDescent="0.25">
      <c r="B161" s="38"/>
      <c r="C161" s="38"/>
      <c r="D161" s="38"/>
      <c r="E161" s="38"/>
      <c r="F161" s="38"/>
      <c r="G161" s="38"/>
    </row>
    <row r="162" spans="2:7" s="41" customFormat="1" x14ac:dyDescent="0.25">
      <c r="B162" s="38"/>
      <c r="C162" s="38"/>
      <c r="D162" s="38"/>
      <c r="E162" s="38"/>
      <c r="F162" s="38"/>
      <c r="G162" s="38"/>
    </row>
    <row r="163" spans="2:7" s="41" customFormat="1" x14ac:dyDescent="0.25">
      <c r="B163" s="38"/>
      <c r="C163" s="38"/>
      <c r="D163" s="38"/>
      <c r="E163" s="38"/>
      <c r="F163" s="38"/>
      <c r="G163" s="38"/>
    </row>
    <row r="164" spans="2:7" s="41" customFormat="1" x14ac:dyDescent="0.25">
      <c r="B164" s="38"/>
      <c r="C164" s="38"/>
      <c r="D164" s="38"/>
      <c r="E164" s="38"/>
      <c r="F164" s="38"/>
      <c r="G164" s="38"/>
    </row>
    <row r="165" spans="2:7" s="41" customFormat="1" x14ac:dyDescent="0.25">
      <c r="B165" s="38"/>
      <c r="C165" s="38"/>
      <c r="D165" s="38"/>
      <c r="E165" s="38"/>
      <c r="F165" s="38"/>
      <c r="G165" s="38"/>
    </row>
    <row r="166" spans="2:7" s="41" customFormat="1" x14ac:dyDescent="0.25">
      <c r="B166" s="38"/>
      <c r="C166" s="38"/>
      <c r="D166" s="38"/>
      <c r="E166" s="38"/>
      <c r="F166" s="38"/>
      <c r="G166" s="38"/>
    </row>
    <row r="167" spans="2:7" s="41" customFormat="1" x14ac:dyDescent="0.25">
      <c r="B167" s="38"/>
      <c r="C167" s="38"/>
      <c r="D167" s="38"/>
      <c r="E167" s="38"/>
      <c r="F167" s="38"/>
      <c r="G167" s="38"/>
    </row>
    <row r="168" spans="2:7" s="41" customFormat="1" x14ac:dyDescent="0.25">
      <c r="B168" s="38"/>
      <c r="C168" s="38"/>
      <c r="D168" s="38"/>
      <c r="E168" s="38"/>
      <c r="F168" s="38"/>
      <c r="G168" s="38"/>
    </row>
    <row r="169" spans="2:7" s="41" customFormat="1" x14ac:dyDescent="0.25">
      <c r="B169" s="38"/>
      <c r="C169" s="38"/>
      <c r="D169" s="38"/>
      <c r="E169" s="38"/>
      <c r="F169" s="38"/>
      <c r="G169" s="38"/>
    </row>
    <row r="170" spans="2:7" s="41" customFormat="1" x14ac:dyDescent="0.25">
      <c r="B170" s="38"/>
      <c r="C170" s="38"/>
      <c r="D170" s="38"/>
      <c r="E170" s="38"/>
      <c r="F170" s="38"/>
      <c r="G170" s="38"/>
    </row>
    <row r="171" spans="2:7" s="41" customFormat="1" x14ac:dyDescent="0.25">
      <c r="B171" s="38"/>
      <c r="C171" s="38"/>
      <c r="D171" s="38"/>
      <c r="E171" s="38"/>
      <c r="F171" s="38"/>
      <c r="G171" s="38"/>
    </row>
    <row r="172" spans="2:7" s="41" customFormat="1" x14ac:dyDescent="0.25">
      <c r="B172" s="38"/>
      <c r="C172" s="38"/>
      <c r="D172" s="38"/>
      <c r="E172" s="38"/>
      <c r="F172" s="38"/>
      <c r="G172" s="38"/>
    </row>
    <row r="173" spans="2:7" s="41" customFormat="1" x14ac:dyDescent="0.25">
      <c r="B173" s="38"/>
      <c r="C173" s="38"/>
      <c r="D173" s="38"/>
      <c r="E173" s="38"/>
      <c r="F173" s="38"/>
      <c r="G173" s="38"/>
    </row>
    <row r="174" spans="2:7" s="41" customFormat="1" x14ac:dyDescent="0.25">
      <c r="B174" s="38"/>
      <c r="C174" s="38"/>
      <c r="D174" s="38"/>
      <c r="E174" s="38"/>
      <c r="F174" s="38"/>
      <c r="G174" s="38"/>
    </row>
    <row r="175" spans="2:7" s="41" customFormat="1" x14ac:dyDescent="0.25">
      <c r="B175" s="38"/>
      <c r="C175" s="38"/>
      <c r="D175" s="38"/>
      <c r="E175" s="38"/>
      <c r="F175" s="38"/>
      <c r="G175" s="38"/>
    </row>
    <row r="176" spans="2:7" s="41" customFormat="1" x14ac:dyDescent="0.25">
      <c r="B176" s="38"/>
      <c r="C176" s="38"/>
      <c r="D176" s="38"/>
      <c r="E176" s="38"/>
      <c r="F176" s="38"/>
      <c r="G176" s="38"/>
    </row>
    <row r="177" spans="2:7" s="41" customFormat="1" x14ac:dyDescent="0.25">
      <c r="B177" s="38"/>
      <c r="C177" s="38"/>
      <c r="D177" s="38"/>
      <c r="E177" s="38"/>
      <c r="F177" s="38"/>
      <c r="G177" s="38"/>
    </row>
    <row r="178" spans="2:7" s="41" customFormat="1" x14ac:dyDescent="0.25">
      <c r="B178" s="38"/>
      <c r="C178" s="38"/>
      <c r="D178" s="38"/>
      <c r="E178" s="38"/>
      <c r="F178" s="38"/>
      <c r="G178" s="38"/>
    </row>
    <row r="179" spans="2:7" s="41" customFormat="1" x14ac:dyDescent="0.25">
      <c r="B179" s="38"/>
      <c r="C179" s="38"/>
      <c r="D179" s="38"/>
      <c r="E179" s="38"/>
      <c r="F179" s="38"/>
      <c r="G179" s="38"/>
    </row>
    <row r="180" spans="2:7" s="41" customFormat="1" x14ac:dyDescent="0.25">
      <c r="B180" s="38"/>
      <c r="C180" s="38"/>
      <c r="D180" s="38"/>
      <c r="E180" s="38"/>
      <c r="F180" s="38"/>
      <c r="G180" s="38"/>
    </row>
    <row r="181" spans="2:7" s="41" customFormat="1" x14ac:dyDescent="0.25">
      <c r="B181" s="38"/>
      <c r="C181" s="38"/>
      <c r="D181" s="38"/>
      <c r="E181" s="38"/>
      <c r="F181" s="38"/>
      <c r="G181" s="38"/>
    </row>
    <row r="182" spans="2:7" s="41" customFormat="1" x14ac:dyDescent="0.25">
      <c r="B182" s="38"/>
      <c r="C182" s="38"/>
      <c r="D182" s="38"/>
      <c r="E182" s="38"/>
      <c r="F182" s="38"/>
      <c r="G182" s="38"/>
    </row>
    <row r="183" spans="2:7" s="41" customFormat="1" x14ac:dyDescent="0.25">
      <c r="B183" s="38"/>
      <c r="C183" s="38"/>
      <c r="D183" s="38"/>
      <c r="E183" s="38"/>
      <c r="F183" s="38"/>
      <c r="G183" s="38"/>
    </row>
    <row r="184" spans="2:7" s="41" customFormat="1" x14ac:dyDescent="0.25">
      <c r="B184" s="38"/>
      <c r="C184" s="38"/>
      <c r="D184" s="38"/>
      <c r="E184" s="38"/>
      <c r="F184" s="38"/>
      <c r="G184" s="38"/>
    </row>
    <row r="185" spans="2:7" s="41" customFormat="1" x14ac:dyDescent="0.25">
      <c r="B185" s="38"/>
      <c r="C185" s="38"/>
      <c r="D185" s="38"/>
      <c r="E185" s="38"/>
      <c r="F185" s="38"/>
      <c r="G185" s="38"/>
    </row>
    <row r="186" spans="2:7" s="41" customFormat="1" x14ac:dyDescent="0.25">
      <c r="B186" s="38"/>
      <c r="C186" s="38"/>
      <c r="D186" s="38"/>
      <c r="E186" s="38"/>
      <c r="F186" s="38"/>
      <c r="G186" s="38"/>
    </row>
    <row r="187" spans="2:7" s="41" customFormat="1" x14ac:dyDescent="0.25">
      <c r="B187" s="38"/>
      <c r="C187" s="38"/>
      <c r="D187" s="38"/>
      <c r="E187" s="38"/>
      <c r="F187" s="38"/>
      <c r="G187" s="38"/>
    </row>
    <row r="188" spans="2:7" s="41" customFormat="1" x14ac:dyDescent="0.25">
      <c r="B188" s="38"/>
      <c r="C188" s="38"/>
      <c r="D188" s="38"/>
      <c r="E188" s="38"/>
      <c r="F188" s="38"/>
      <c r="G188" s="38"/>
    </row>
    <row r="189" spans="2:7" s="41" customFormat="1" x14ac:dyDescent="0.25">
      <c r="B189" s="38"/>
      <c r="C189" s="38"/>
      <c r="D189" s="38"/>
      <c r="E189" s="38"/>
      <c r="F189" s="38"/>
      <c r="G189" s="38"/>
    </row>
    <row r="190" spans="2:7" s="41" customFormat="1" x14ac:dyDescent="0.25">
      <c r="B190" s="38"/>
      <c r="C190" s="38"/>
      <c r="D190" s="38"/>
      <c r="E190" s="38"/>
      <c r="F190" s="38"/>
      <c r="G190" s="38"/>
    </row>
    <row r="191" spans="2:7" s="41" customFormat="1" x14ac:dyDescent="0.25">
      <c r="B191" s="38"/>
      <c r="C191" s="38"/>
      <c r="D191" s="38"/>
      <c r="E191" s="38"/>
      <c r="F191" s="38"/>
      <c r="G191" s="38"/>
    </row>
    <row r="192" spans="2:7" s="41" customFormat="1" x14ac:dyDescent="0.25">
      <c r="B192" s="38"/>
      <c r="C192" s="38"/>
      <c r="D192" s="38"/>
      <c r="E192" s="38"/>
      <c r="F192" s="38"/>
      <c r="G192" s="38"/>
    </row>
    <row r="193" spans="2:7" s="41" customFormat="1" x14ac:dyDescent="0.25">
      <c r="B193" s="38"/>
      <c r="C193" s="38"/>
      <c r="D193" s="38"/>
      <c r="E193" s="38"/>
      <c r="F193" s="38"/>
      <c r="G193" s="38"/>
    </row>
    <row r="194" spans="2:7" s="41" customFormat="1" x14ac:dyDescent="0.25">
      <c r="B194" s="38"/>
      <c r="C194" s="38"/>
      <c r="D194" s="38"/>
      <c r="E194" s="38"/>
      <c r="F194" s="38"/>
      <c r="G194" s="38"/>
    </row>
    <row r="195" spans="2:7" s="41" customFormat="1" x14ac:dyDescent="0.25">
      <c r="B195" s="38"/>
      <c r="C195" s="38"/>
      <c r="D195" s="38"/>
      <c r="E195" s="38"/>
      <c r="F195" s="38"/>
      <c r="G195" s="38"/>
    </row>
    <row r="196" spans="2:7" s="41" customFormat="1" x14ac:dyDescent="0.25">
      <c r="B196" s="38"/>
      <c r="C196" s="38"/>
      <c r="D196" s="38"/>
      <c r="E196" s="38"/>
      <c r="F196" s="38"/>
      <c r="G196" s="38"/>
    </row>
    <row r="197" spans="2:7" s="41" customFormat="1" x14ac:dyDescent="0.25">
      <c r="B197" s="38"/>
      <c r="C197" s="38"/>
      <c r="D197" s="38"/>
      <c r="E197" s="38"/>
      <c r="F197" s="38"/>
      <c r="G197" s="38"/>
    </row>
    <row r="198" spans="2:7" s="41" customFormat="1" x14ac:dyDescent="0.25">
      <c r="B198" s="38"/>
      <c r="C198" s="38"/>
      <c r="D198" s="38"/>
      <c r="E198" s="38"/>
      <c r="F198" s="38"/>
      <c r="G198" s="38"/>
    </row>
    <row r="199" spans="2:7" s="41" customFormat="1" x14ac:dyDescent="0.25">
      <c r="B199" s="38"/>
      <c r="C199" s="38"/>
      <c r="D199" s="38"/>
      <c r="E199" s="38"/>
      <c r="F199" s="38"/>
      <c r="G199" s="38"/>
    </row>
    <row r="200" spans="2:7" s="41" customFormat="1" x14ac:dyDescent="0.25">
      <c r="B200" s="38"/>
      <c r="C200" s="38"/>
      <c r="D200" s="38"/>
      <c r="E200" s="38"/>
      <c r="F200" s="38"/>
      <c r="G200" s="38"/>
    </row>
    <row r="201" spans="2:7" s="41" customFormat="1" x14ac:dyDescent="0.25">
      <c r="B201" s="38"/>
      <c r="C201" s="38"/>
      <c r="D201" s="38"/>
      <c r="E201" s="38"/>
      <c r="F201" s="38"/>
      <c r="G201" s="38"/>
    </row>
    <row r="202" spans="2:7" s="41" customFormat="1" x14ac:dyDescent="0.25">
      <c r="B202" s="38"/>
      <c r="C202" s="38"/>
      <c r="D202" s="38"/>
      <c r="E202" s="38"/>
      <c r="F202" s="38"/>
      <c r="G202" s="38"/>
    </row>
    <row r="203" spans="2:7" s="41" customFormat="1" x14ac:dyDescent="0.25">
      <c r="B203" s="38"/>
      <c r="C203" s="38"/>
      <c r="D203" s="38"/>
      <c r="E203" s="38"/>
      <c r="F203" s="38"/>
      <c r="G203" s="38"/>
    </row>
    <row r="204" spans="2:7" s="41" customFormat="1" x14ac:dyDescent="0.25">
      <c r="B204" s="38"/>
      <c r="C204" s="38"/>
      <c r="D204" s="38"/>
      <c r="E204" s="38"/>
      <c r="F204" s="38"/>
      <c r="G204" s="38"/>
    </row>
    <row r="205" spans="2:7" s="41" customFormat="1" x14ac:dyDescent="0.25">
      <c r="B205" s="38"/>
      <c r="C205" s="38"/>
      <c r="D205" s="38"/>
      <c r="E205" s="38"/>
      <c r="F205" s="38"/>
      <c r="G205" s="38"/>
    </row>
    <row r="206" spans="2:7" s="41" customFormat="1" x14ac:dyDescent="0.25">
      <c r="B206" s="38"/>
      <c r="C206" s="38"/>
      <c r="D206" s="38"/>
      <c r="E206" s="38"/>
      <c r="F206" s="38"/>
      <c r="G206" s="38"/>
    </row>
    <row r="207" spans="2:7" s="41" customFormat="1" x14ac:dyDescent="0.25">
      <c r="B207" s="38"/>
      <c r="C207" s="38"/>
      <c r="D207" s="38"/>
      <c r="E207" s="38"/>
      <c r="F207" s="38"/>
      <c r="G207" s="38"/>
    </row>
    <row r="208" spans="2:7" s="41" customFormat="1" x14ac:dyDescent="0.25">
      <c r="B208" s="38"/>
      <c r="C208" s="38"/>
      <c r="D208" s="38"/>
      <c r="E208" s="38"/>
      <c r="F208" s="38"/>
      <c r="G208" s="38"/>
    </row>
    <row r="209" spans="2:7" s="41" customFormat="1" x14ac:dyDescent="0.25">
      <c r="B209" s="38"/>
      <c r="C209" s="38"/>
      <c r="D209" s="38"/>
      <c r="E209" s="38"/>
      <c r="F209" s="38"/>
      <c r="G209" s="38"/>
    </row>
    <row r="210" spans="2:7" s="41" customFormat="1" x14ac:dyDescent="0.25">
      <c r="B210" s="38"/>
      <c r="C210" s="38"/>
      <c r="D210" s="38"/>
      <c r="E210" s="38"/>
      <c r="F210" s="38"/>
      <c r="G210" s="38"/>
    </row>
    <row r="211" spans="2:7" s="41" customFormat="1" x14ac:dyDescent="0.25">
      <c r="B211" s="38"/>
      <c r="C211" s="38"/>
      <c r="D211" s="38"/>
      <c r="E211" s="38"/>
      <c r="F211" s="38"/>
      <c r="G211" s="38"/>
    </row>
    <row r="212" spans="2:7" s="41" customFormat="1" x14ac:dyDescent="0.25">
      <c r="B212" s="38"/>
      <c r="C212" s="38"/>
      <c r="D212" s="38"/>
      <c r="E212" s="38"/>
      <c r="F212" s="38"/>
      <c r="G212" s="38"/>
    </row>
    <row r="213" spans="2:7" s="41" customFormat="1" x14ac:dyDescent="0.25">
      <c r="B213" s="38"/>
      <c r="C213" s="38"/>
      <c r="D213" s="38"/>
      <c r="E213" s="38"/>
      <c r="F213" s="38"/>
      <c r="G213" s="38"/>
    </row>
    <row r="214" spans="2:7" s="41" customFormat="1" x14ac:dyDescent="0.25">
      <c r="B214" s="38"/>
      <c r="C214" s="38"/>
      <c r="D214" s="38"/>
      <c r="E214" s="38"/>
      <c r="F214" s="38"/>
      <c r="G214" s="38"/>
    </row>
    <row r="215" spans="2:7" s="41" customFormat="1" x14ac:dyDescent="0.25">
      <c r="B215" s="38"/>
      <c r="C215" s="38"/>
      <c r="D215" s="38"/>
      <c r="E215" s="38"/>
      <c r="F215" s="38"/>
      <c r="G215" s="38"/>
    </row>
    <row r="216" spans="2:7" s="41" customFormat="1" x14ac:dyDescent="0.25">
      <c r="B216" s="38"/>
      <c r="C216" s="38"/>
      <c r="D216" s="38"/>
      <c r="E216" s="38"/>
      <c r="F216" s="38"/>
      <c r="G216" s="38"/>
    </row>
    <row r="217" spans="2:7" s="41" customFormat="1" x14ac:dyDescent="0.25">
      <c r="B217" s="38"/>
      <c r="C217" s="38"/>
      <c r="D217" s="38"/>
      <c r="E217" s="38"/>
      <c r="F217" s="38"/>
      <c r="G217" s="38"/>
    </row>
    <row r="218" spans="2:7" s="41" customFormat="1" x14ac:dyDescent="0.25">
      <c r="B218" s="38"/>
      <c r="C218" s="38"/>
      <c r="D218" s="38"/>
      <c r="E218" s="38"/>
      <c r="F218" s="38"/>
      <c r="G218" s="38"/>
    </row>
    <row r="219" spans="2:7" s="41" customFormat="1" x14ac:dyDescent="0.25">
      <c r="B219" s="38"/>
      <c r="C219" s="38"/>
      <c r="D219" s="38"/>
      <c r="E219" s="38"/>
      <c r="F219" s="38"/>
      <c r="G219" s="38"/>
    </row>
    <row r="220" spans="2:7" s="41" customFormat="1" x14ac:dyDescent="0.25">
      <c r="B220" s="38"/>
      <c r="C220" s="38"/>
      <c r="D220" s="38"/>
      <c r="E220" s="38"/>
      <c r="F220" s="38"/>
      <c r="G220" s="38"/>
    </row>
    <row r="221" spans="2:7" s="41" customFormat="1" x14ac:dyDescent="0.25">
      <c r="B221" s="38"/>
      <c r="C221" s="38"/>
      <c r="D221" s="38"/>
      <c r="E221" s="38"/>
      <c r="F221" s="38"/>
      <c r="G221" s="38"/>
    </row>
    <row r="222" spans="2:7" s="41" customFormat="1" x14ac:dyDescent="0.25">
      <c r="B222" s="38"/>
      <c r="C222" s="38"/>
      <c r="D222" s="38"/>
      <c r="E222" s="38"/>
      <c r="F222" s="38"/>
      <c r="G222" s="38"/>
    </row>
    <row r="223" spans="2:7" s="41" customFormat="1" x14ac:dyDescent="0.25">
      <c r="B223" s="38"/>
      <c r="C223" s="38"/>
      <c r="D223" s="38"/>
      <c r="E223" s="38"/>
      <c r="F223" s="38"/>
      <c r="G223" s="38"/>
    </row>
    <row r="224" spans="2:7" s="41" customFormat="1" x14ac:dyDescent="0.25">
      <c r="B224" s="38"/>
      <c r="C224" s="38"/>
      <c r="D224" s="38"/>
      <c r="E224" s="38"/>
      <c r="F224" s="38"/>
      <c r="G224" s="38"/>
    </row>
    <row r="225" spans="2:7" s="41" customFormat="1" x14ac:dyDescent="0.25">
      <c r="B225" s="38"/>
      <c r="C225" s="38"/>
      <c r="D225" s="38"/>
      <c r="E225" s="38"/>
      <c r="F225" s="38"/>
      <c r="G225" s="38"/>
    </row>
    <row r="226" spans="2:7" s="41" customFormat="1" x14ac:dyDescent="0.25">
      <c r="B226" s="38"/>
      <c r="C226" s="38"/>
      <c r="D226" s="38"/>
      <c r="E226" s="38"/>
      <c r="F226" s="38"/>
      <c r="G226" s="38"/>
    </row>
    <row r="227" spans="2:7" s="41" customFormat="1" x14ac:dyDescent="0.25">
      <c r="B227" s="38"/>
      <c r="C227" s="38"/>
      <c r="D227" s="38"/>
      <c r="E227" s="38"/>
      <c r="F227" s="38"/>
      <c r="G227" s="38"/>
    </row>
    <row r="228" spans="2:7" s="41" customFormat="1" x14ac:dyDescent="0.25">
      <c r="B228" s="38"/>
      <c r="C228" s="38"/>
      <c r="D228" s="38"/>
      <c r="E228" s="38"/>
      <c r="F228" s="38"/>
      <c r="G228" s="38"/>
    </row>
    <row r="229" spans="2:7" s="41" customFormat="1" x14ac:dyDescent="0.25">
      <c r="B229" s="38"/>
      <c r="C229" s="38"/>
      <c r="D229" s="38"/>
      <c r="E229" s="38"/>
      <c r="F229" s="38"/>
      <c r="G229" s="38"/>
    </row>
    <row r="230" spans="2:7" s="41" customFormat="1" x14ac:dyDescent="0.25">
      <c r="B230" s="38"/>
      <c r="C230" s="38"/>
      <c r="D230" s="38"/>
      <c r="E230" s="38"/>
      <c r="F230" s="38"/>
      <c r="G230" s="38"/>
    </row>
    <row r="231" spans="2:7" s="41" customFormat="1" x14ac:dyDescent="0.25">
      <c r="B231" s="38"/>
      <c r="C231" s="38"/>
      <c r="D231" s="38"/>
      <c r="E231" s="38"/>
      <c r="F231" s="38"/>
      <c r="G231" s="38"/>
    </row>
    <row r="232" spans="2:7" s="41" customFormat="1" x14ac:dyDescent="0.25">
      <c r="B232" s="38"/>
      <c r="C232" s="38"/>
      <c r="D232" s="38"/>
      <c r="E232" s="38"/>
      <c r="F232" s="38"/>
      <c r="G232" s="38"/>
    </row>
    <row r="233" spans="2:7" s="41" customFormat="1" x14ac:dyDescent="0.25">
      <c r="B233" s="38"/>
      <c r="C233" s="38"/>
      <c r="D233" s="38"/>
      <c r="E233" s="38"/>
      <c r="F233" s="38"/>
      <c r="G233" s="38"/>
    </row>
    <row r="234" spans="2:7" s="41" customFormat="1" x14ac:dyDescent="0.25">
      <c r="B234" s="38"/>
      <c r="C234" s="38"/>
      <c r="D234" s="38"/>
      <c r="E234" s="38"/>
      <c r="F234" s="38"/>
      <c r="G234" s="38"/>
    </row>
    <row r="235" spans="2:7" s="41" customFormat="1" x14ac:dyDescent="0.25">
      <c r="B235" s="38"/>
      <c r="C235" s="38"/>
      <c r="D235" s="38"/>
      <c r="E235" s="38"/>
      <c r="F235" s="38"/>
      <c r="G235" s="38"/>
    </row>
    <row r="236" spans="2:7" s="41" customFormat="1" x14ac:dyDescent="0.25">
      <c r="B236" s="38"/>
      <c r="C236" s="38"/>
      <c r="D236" s="38"/>
      <c r="E236" s="38"/>
      <c r="F236" s="38"/>
      <c r="G236" s="38"/>
    </row>
    <row r="237" spans="2:7" s="41" customFormat="1" x14ac:dyDescent="0.25">
      <c r="B237" s="38"/>
      <c r="C237" s="38"/>
      <c r="D237" s="38"/>
      <c r="E237" s="38"/>
      <c r="F237" s="38"/>
      <c r="G237" s="38"/>
    </row>
    <row r="238" spans="2:7" s="41" customFormat="1" x14ac:dyDescent="0.25">
      <c r="B238" s="38"/>
      <c r="C238" s="38"/>
      <c r="D238" s="38"/>
      <c r="E238" s="38"/>
      <c r="F238" s="38"/>
      <c r="G238" s="38"/>
    </row>
    <row r="239" spans="2:7" s="41" customFormat="1" x14ac:dyDescent="0.25">
      <c r="B239" s="38"/>
      <c r="C239" s="38"/>
      <c r="D239" s="38"/>
      <c r="E239" s="38"/>
      <c r="F239" s="38"/>
      <c r="G239" s="38"/>
    </row>
    <row r="240" spans="2:7" s="41" customFormat="1" x14ac:dyDescent="0.25">
      <c r="B240" s="38"/>
      <c r="C240" s="38"/>
      <c r="D240" s="38"/>
      <c r="E240" s="38"/>
      <c r="F240" s="38"/>
      <c r="G240" s="38"/>
    </row>
    <row r="241" spans="2:7" s="41" customFormat="1" x14ac:dyDescent="0.25">
      <c r="B241" s="38"/>
      <c r="C241" s="38"/>
      <c r="D241" s="38"/>
      <c r="E241" s="38"/>
      <c r="F241" s="38"/>
      <c r="G241" s="38"/>
    </row>
    <row r="242" spans="2:7" s="41" customFormat="1" x14ac:dyDescent="0.25">
      <c r="B242" s="38"/>
      <c r="C242" s="38"/>
      <c r="D242" s="38"/>
      <c r="E242" s="38"/>
      <c r="F242" s="38"/>
      <c r="G242" s="38"/>
    </row>
    <row r="243" spans="2:7" s="41" customFormat="1" x14ac:dyDescent="0.25">
      <c r="B243" s="38"/>
      <c r="C243" s="38"/>
      <c r="D243" s="38"/>
      <c r="E243" s="38"/>
      <c r="F243" s="38"/>
      <c r="G243" s="38"/>
    </row>
    <row r="244" spans="2:7" s="41" customFormat="1" x14ac:dyDescent="0.25">
      <c r="B244" s="38"/>
      <c r="C244" s="38"/>
      <c r="D244" s="38"/>
      <c r="E244" s="38"/>
      <c r="F244" s="38"/>
      <c r="G244" s="38"/>
    </row>
    <row r="245" spans="2:7" s="41" customFormat="1" x14ac:dyDescent="0.25">
      <c r="B245" s="38"/>
      <c r="C245" s="38"/>
      <c r="D245" s="38"/>
      <c r="E245" s="38"/>
      <c r="F245" s="38"/>
      <c r="G245" s="38"/>
    </row>
    <row r="246" spans="2:7" s="41" customFormat="1" x14ac:dyDescent="0.25">
      <c r="B246" s="38"/>
      <c r="C246" s="38"/>
      <c r="D246" s="38"/>
      <c r="E246" s="38"/>
      <c r="F246" s="38"/>
      <c r="G246" s="38"/>
    </row>
    <row r="247" spans="2:7" s="41" customFormat="1" x14ac:dyDescent="0.25">
      <c r="B247" s="38"/>
      <c r="C247" s="38"/>
      <c r="D247" s="38"/>
      <c r="E247" s="38"/>
      <c r="F247" s="38"/>
      <c r="G247" s="38"/>
    </row>
    <row r="248" spans="2:7" s="41" customFormat="1" x14ac:dyDescent="0.25">
      <c r="B248" s="38"/>
      <c r="C248" s="38"/>
      <c r="D248" s="38"/>
      <c r="E248" s="38"/>
      <c r="F248" s="38"/>
      <c r="G248" s="38"/>
    </row>
    <row r="249" spans="2:7" s="41" customFormat="1" x14ac:dyDescent="0.25">
      <c r="B249" s="38"/>
      <c r="C249" s="38"/>
      <c r="D249" s="38"/>
      <c r="E249" s="38"/>
      <c r="F249" s="38"/>
      <c r="G249" s="38"/>
    </row>
    <row r="250" spans="2:7" s="41" customFormat="1" x14ac:dyDescent="0.25">
      <c r="B250" s="38"/>
      <c r="C250" s="38"/>
      <c r="D250" s="38"/>
      <c r="E250" s="38"/>
      <c r="F250" s="38"/>
      <c r="G250" s="38"/>
    </row>
    <row r="251" spans="2:7" s="41" customFormat="1" x14ac:dyDescent="0.25">
      <c r="B251" s="38"/>
      <c r="C251" s="38"/>
      <c r="D251" s="38"/>
      <c r="E251" s="38"/>
      <c r="F251" s="38"/>
      <c r="G251" s="38"/>
    </row>
    <row r="252" spans="2:7" s="41" customFormat="1" x14ac:dyDescent="0.25">
      <c r="B252" s="38"/>
      <c r="C252" s="38"/>
      <c r="D252" s="38"/>
      <c r="E252" s="38"/>
      <c r="F252" s="38"/>
      <c r="G252" s="38"/>
    </row>
    <row r="253" spans="2:7" s="41" customFormat="1" x14ac:dyDescent="0.25">
      <c r="B253" s="38"/>
      <c r="C253" s="38"/>
      <c r="D253" s="38"/>
      <c r="E253" s="38"/>
      <c r="F253" s="38"/>
      <c r="G253" s="38"/>
    </row>
    <row r="254" spans="2:7" s="41" customFormat="1" x14ac:dyDescent="0.25">
      <c r="B254" s="38"/>
      <c r="C254" s="38"/>
      <c r="D254" s="38"/>
      <c r="E254" s="38"/>
      <c r="F254" s="38"/>
      <c r="G254" s="38"/>
    </row>
    <row r="255" spans="2:7" s="41" customFormat="1" x14ac:dyDescent="0.25">
      <c r="B255" s="38"/>
      <c r="C255" s="38"/>
      <c r="D255" s="38"/>
      <c r="E255" s="38"/>
      <c r="F255" s="38"/>
      <c r="G255" s="38"/>
    </row>
    <row r="256" spans="2:7" s="41" customFormat="1" x14ac:dyDescent="0.25">
      <c r="B256" s="38"/>
      <c r="C256" s="38"/>
      <c r="D256" s="38"/>
      <c r="E256" s="38"/>
      <c r="F256" s="38"/>
      <c r="G256" s="38"/>
    </row>
    <row r="257" spans="2:7" s="41" customFormat="1" x14ac:dyDescent="0.25">
      <c r="B257" s="38"/>
      <c r="C257" s="38"/>
      <c r="D257" s="38"/>
      <c r="E257" s="38"/>
      <c r="F257" s="38"/>
      <c r="G257" s="38"/>
    </row>
    <row r="258" spans="2:7" s="41" customFormat="1" x14ac:dyDescent="0.25">
      <c r="B258" s="38"/>
      <c r="C258" s="38"/>
      <c r="D258" s="38"/>
      <c r="E258" s="38"/>
      <c r="F258" s="38"/>
      <c r="G258" s="38"/>
    </row>
    <row r="259" spans="2:7" s="41" customFormat="1" x14ac:dyDescent="0.25">
      <c r="B259" s="38"/>
      <c r="C259" s="38"/>
      <c r="D259" s="38"/>
      <c r="E259" s="38"/>
      <c r="F259" s="38"/>
      <c r="G259" s="38"/>
    </row>
    <row r="260" spans="2:7" s="41" customFormat="1" x14ac:dyDescent="0.25">
      <c r="B260" s="38"/>
      <c r="C260" s="38"/>
      <c r="D260" s="38"/>
      <c r="E260" s="38"/>
      <c r="F260" s="38"/>
      <c r="G260" s="38"/>
    </row>
    <row r="261" spans="2:7" s="41" customFormat="1" x14ac:dyDescent="0.25">
      <c r="B261" s="38"/>
      <c r="C261" s="38"/>
      <c r="D261" s="38"/>
      <c r="E261" s="38"/>
      <c r="F261" s="38"/>
      <c r="G261" s="38"/>
    </row>
    <row r="262" spans="2:7" s="41" customFormat="1" x14ac:dyDescent="0.25">
      <c r="B262" s="38"/>
      <c r="C262" s="38"/>
      <c r="D262" s="38"/>
      <c r="E262" s="38"/>
      <c r="F262" s="38"/>
      <c r="G262" s="38"/>
    </row>
    <row r="263" spans="2:7" s="41" customFormat="1" x14ac:dyDescent="0.25">
      <c r="B263" s="38"/>
      <c r="C263" s="38"/>
      <c r="D263" s="38"/>
      <c r="E263" s="38"/>
      <c r="F263" s="38"/>
      <c r="G263" s="38"/>
    </row>
    <row r="264" spans="2:7" s="41" customFormat="1" x14ac:dyDescent="0.25">
      <c r="B264" s="38"/>
      <c r="C264" s="38"/>
      <c r="D264" s="38"/>
      <c r="E264" s="38"/>
      <c r="F264" s="38"/>
      <c r="G264" s="38"/>
    </row>
    <row r="265" spans="2:7" s="41" customFormat="1" x14ac:dyDescent="0.25">
      <c r="B265" s="38"/>
      <c r="C265" s="38"/>
      <c r="D265" s="38"/>
      <c r="E265" s="38"/>
      <c r="F265" s="38"/>
      <c r="G265" s="38"/>
    </row>
    <row r="266" spans="2:7" s="41" customFormat="1" x14ac:dyDescent="0.25">
      <c r="B266" s="38"/>
      <c r="C266" s="38"/>
      <c r="D266" s="38"/>
      <c r="E266" s="38"/>
      <c r="F266" s="38"/>
      <c r="G266" s="38"/>
    </row>
    <row r="267" spans="2:7" s="41" customFormat="1" x14ac:dyDescent="0.25">
      <c r="B267" s="38"/>
      <c r="C267" s="38"/>
      <c r="D267" s="38"/>
      <c r="E267" s="38"/>
      <c r="F267" s="38"/>
      <c r="G267" s="38"/>
    </row>
    <row r="268" spans="2:7" s="41" customFormat="1" x14ac:dyDescent="0.25">
      <c r="B268" s="38"/>
      <c r="C268" s="38"/>
      <c r="D268" s="38"/>
      <c r="E268" s="38"/>
      <c r="F268" s="38"/>
      <c r="G268" s="38"/>
    </row>
    <row r="269" spans="2:7" s="41" customFormat="1" x14ac:dyDescent="0.25">
      <c r="B269" s="38"/>
      <c r="C269" s="38"/>
      <c r="D269" s="38"/>
      <c r="E269" s="38"/>
      <c r="F269" s="38"/>
      <c r="G269" s="38"/>
    </row>
    <row r="270" spans="2:7" s="41" customFormat="1" x14ac:dyDescent="0.25">
      <c r="B270" s="38"/>
      <c r="C270" s="38"/>
      <c r="D270" s="38"/>
      <c r="E270" s="38"/>
      <c r="F270" s="38"/>
      <c r="G270" s="3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opLeftCell="E1" zoomScaleNormal="100" workbookViewId="0">
      <selection activeCell="F46" sqref="F46"/>
    </sheetView>
  </sheetViews>
  <sheetFormatPr defaultRowHeight="15" x14ac:dyDescent="0.25"/>
  <cols>
    <col min="1" max="1" width="10.85546875" style="1" bestFit="1" customWidth="1"/>
    <col min="12" max="12" width="15.5703125" bestFit="1" customWidth="1"/>
  </cols>
  <sheetData>
    <row r="1" spans="1:22" x14ac:dyDescent="0.25">
      <c r="A1" s="2" t="s">
        <v>56</v>
      </c>
      <c r="B1" s="15" t="s">
        <v>52</v>
      </c>
      <c r="C1" s="15"/>
      <c r="D1" s="15"/>
      <c r="E1" s="36" t="s">
        <v>51</v>
      </c>
      <c r="F1" s="36"/>
      <c r="G1" s="36"/>
      <c r="H1" s="37" t="s">
        <v>53</v>
      </c>
      <c r="I1" s="24"/>
      <c r="J1" s="24"/>
      <c r="K1" s="6"/>
      <c r="L1" s="2" t="s">
        <v>58</v>
      </c>
      <c r="M1" s="15" t="s">
        <v>52</v>
      </c>
      <c r="N1" s="15"/>
      <c r="O1" s="15"/>
      <c r="P1" s="36" t="s">
        <v>51</v>
      </c>
      <c r="Q1" s="36"/>
      <c r="R1" s="36"/>
      <c r="S1" s="37" t="s">
        <v>53</v>
      </c>
      <c r="T1" s="24"/>
      <c r="U1" s="24"/>
      <c r="V1" s="6"/>
    </row>
    <row r="2" spans="1:22" ht="15.75" thickBot="1" x14ac:dyDescent="0.3">
      <c r="A2" s="25" t="s">
        <v>54</v>
      </c>
      <c r="B2" s="33">
        <v>1</v>
      </c>
      <c r="C2" s="33">
        <v>2</v>
      </c>
      <c r="D2" s="33">
        <v>3</v>
      </c>
      <c r="E2" s="34">
        <v>1</v>
      </c>
      <c r="F2" s="34">
        <v>2</v>
      </c>
      <c r="G2" s="34">
        <v>3</v>
      </c>
      <c r="H2" s="35">
        <v>1</v>
      </c>
      <c r="I2" s="35">
        <v>2</v>
      </c>
      <c r="J2" s="35">
        <v>3</v>
      </c>
      <c r="K2" s="6"/>
      <c r="L2" s="25" t="s">
        <v>54</v>
      </c>
      <c r="M2" s="33">
        <v>1</v>
      </c>
      <c r="N2" s="33">
        <v>2</v>
      </c>
      <c r="O2" s="33">
        <v>3</v>
      </c>
      <c r="P2" s="34">
        <v>1</v>
      </c>
      <c r="Q2" s="34">
        <v>2</v>
      </c>
      <c r="R2" s="34">
        <v>3</v>
      </c>
      <c r="S2" s="35">
        <v>1</v>
      </c>
      <c r="T2" s="35">
        <v>2</v>
      </c>
      <c r="U2" s="35">
        <v>3</v>
      </c>
      <c r="V2" s="6"/>
    </row>
    <row r="3" spans="1:22" x14ac:dyDescent="0.25">
      <c r="A3" s="2">
        <v>6</v>
      </c>
      <c r="B3" s="1">
        <v>5.6</v>
      </c>
      <c r="C3" s="1">
        <v>11.7</v>
      </c>
      <c r="D3" s="1">
        <v>14.4</v>
      </c>
      <c r="E3" s="1">
        <v>20.6</v>
      </c>
      <c r="F3" s="1">
        <v>26.6</v>
      </c>
      <c r="G3" s="1">
        <v>29.9</v>
      </c>
      <c r="H3" s="1">
        <v>20.9</v>
      </c>
      <c r="I3" s="1">
        <v>31.5</v>
      </c>
      <c r="J3" s="1">
        <v>36.5</v>
      </c>
      <c r="K3" s="6"/>
      <c r="L3" s="2">
        <v>6</v>
      </c>
      <c r="M3" s="1">
        <v>61.5</v>
      </c>
      <c r="N3" s="1">
        <v>77.8</v>
      </c>
      <c r="O3" s="1">
        <v>70.599999999999994</v>
      </c>
      <c r="P3" s="1">
        <v>77.099999999999994</v>
      </c>
      <c r="Q3" s="1">
        <v>71.900000000000006</v>
      </c>
      <c r="R3" s="1">
        <v>67.5</v>
      </c>
      <c r="S3" s="1">
        <v>77.400000000000006</v>
      </c>
      <c r="T3" s="1">
        <v>71.099999999999994</v>
      </c>
      <c r="U3" s="1">
        <v>68.099999999999994</v>
      </c>
      <c r="V3" s="6"/>
    </row>
    <row r="4" spans="1:22" x14ac:dyDescent="0.25">
      <c r="A4" s="2">
        <v>8</v>
      </c>
      <c r="B4" s="1">
        <v>22.7</v>
      </c>
      <c r="C4" s="1">
        <v>19.7</v>
      </c>
      <c r="D4" s="1">
        <v>24.1</v>
      </c>
      <c r="E4" s="1">
        <v>22</v>
      </c>
      <c r="F4" s="1">
        <v>28.4</v>
      </c>
      <c r="G4" s="1">
        <v>28.7</v>
      </c>
      <c r="H4" s="1">
        <v>23.3</v>
      </c>
      <c r="I4" s="1">
        <v>23.5</v>
      </c>
      <c r="J4" s="1">
        <v>28.2</v>
      </c>
      <c r="K4" s="6"/>
      <c r="L4" s="2">
        <v>8</v>
      </c>
      <c r="M4" s="1">
        <v>52.9</v>
      </c>
      <c r="N4" s="1">
        <v>46.7</v>
      </c>
      <c r="O4" s="1">
        <v>45.5</v>
      </c>
      <c r="P4" s="1">
        <v>53.4</v>
      </c>
      <c r="Q4" s="1">
        <v>47.8</v>
      </c>
      <c r="R4" s="1">
        <v>43.3</v>
      </c>
      <c r="S4" s="1">
        <v>50.5</v>
      </c>
      <c r="T4" s="1">
        <v>43.8</v>
      </c>
      <c r="U4" s="1">
        <v>40.700000000000003</v>
      </c>
      <c r="V4" s="6"/>
    </row>
    <row r="5" spans="1:22" x14ac:dyDescent="0.25">
      <c r="A5" s="2">
        <v>10</v>
      </c>
      <c r="B5" s="1">
        <v>23.1</v>
      </c>
      <c r="C5" s="1">
        <v>32.200000000000003</v>
      </c>
      <c r="D5" s="1">
        <v>33.9</v>
      </c>
      <c r="E5" s="1">
        <v>32.299999999999997</v>
      </c>
      <c r="F5" s="1">
        <v>44.1</v>
      </c>
      <c r="G5" s="1">
        <v>41.9</v>
      </c>
      <c r="H5" s="1">
        <v>38.700000000000003</v>
      </c>
      <c r="I5" s="1">
        <v>38.799999999999997</v>
      </c>
      <c r="J5" s="1">
        <v>40.200000000000003</v>
      </c>
      <c r="K5" s="6"/>
      <c r="L5" s="2">
        <v>10</v>
      </c>
      <c r="M5" s="1">
        <v>86.4</v>
      </c>
      <c r="N5" s="1">
        <v>75.2</v>
      </c>
      <c r="O5" s="1">
        <v>73.2</v>
      </c>
      <c r="P5" s="1">
        <v>89.1</v>
      </c>
      <c r="Q5" s="1">
        <v>75.099999999999994</v>
      </c>
      <c r="R5" s="1">
        <v>73.2</v>
      </c>
      <c r="S5" s="1">
        <v>83.2</v>
      </c>
      <c r="T5" s="1">
        <v>76.900000000000006</v>
      </c>
      <c r="U5" s="1">
        <v>73.7</v>
      </c>
      <c r="V5" s="6"/>
    </row>
    <row r="6" spans="1:22" x14ac:dyDescent="0.25">
      <c r="A6" s="2">
        <v>12</v>
      </c>
      <c r="B6" s="1">
        <v>22.1</v>
      </c>
      <c r="C6" s="1">
        <v>33.1</v>
      </c>
      <c r="D6" s="1">
        <v>39.200000000000003</v>
      </c>
      <c r="E6" s="1">
        <v>42</v>
      </c>
      <c r="F6" s="1">
        <v>45.2</v>
      </c>
      <c r="G6" s="1">
        <v>52.6</v>
      </c>
      <c r="H6" s="1">
        <v>47.4</v>
      </c>
      <c r="I6" s="1">
        <v>51.5</v>
      </c>
      <c r="J6" s="1">
        <v>53.1</v>
      </c>
      <c r="K6" s="6"/>
      <c r="L6" s="2">
        <v>12</v>
      </c>
      <c r="M6" s="1">
        <v>54.4</v>
      </c>
      <c r="N6" s="1">
        <v>57.6</v>
      </c>
      <c r="O6" s="1">
        <v>54.1</v>
      </c>
      <c r="P6" s="1">
        <v>57.3</v>
      </c>
      <c r="Q6" s="1">
        <v>60</v>
      </c>
      <c r="R6" s="1">
        <v>57.3</v>
      </c>
      <c r="S6" s="1">
        <v>64.2</v>
      </c>
      <c r="T6" s="1">
        <v>60</v>
      </c>
      <c r="U6" s="1">
        <v>57.6</v>
      </c>
      <c r="V6" s="6"/>
    </row>
    <row r="7" spans="1:22" x14ac:dyDescent="0.25">
      <c r="A7" s="2">
        <v>13</v>
      </c>
      <c r="B7" s="1">
        <v>21.3</v>
      </c>
      <c r="C7" s="1">
        <v>18.2</v>
      </c>
      <c r="D7" s="1">
        <v>16.600000000000001</v>
      </c>
      <c r="E7" s="1">
        <v>27.6</v>
      </c>
      <c r="F7" s="1">
        <v>27.1</v>
      </c>
      <c r="G7" s="1">
        <v>29.7</v>
      </c>
      <c r="H7" s="1">
        <v>29.7</v>
      </c>
      <c r="I7" s="1">
        <v>30.9</v>
      </c>
      <c r="J7" s="1">
        <v>36.799999999999997</v>
      </c>
      <c r="K7" s="6"/>
      <c r="L7" s="2">
        <v>13</v>
      </c>
      <c r="M7" s="1">
        <v>57.1</v>
      </c>
      <c r="N7" s="1">
        <v>53.3</v>
      </c>
      <c r="O7" s="1">
        <v>56.4</v>
      </c>
      <c r="P7" s="1">
        <v>64.3</v>
      </c>
      <c r="Q7" s="1">
        <v>60.8</v>
      </c>
      <c r="R7" s="1">
        <v>57.7</v>
      </c>
      <c r="S7" s="1">
        <v>64.900000000000006</v>
      </c>
      <c r="T7" s="1">
        <v>59.4</v>
      </c>
      <c r="U7" s="1">
        <v>55.3</v>
      </c>
      <c r="V7" s="6"/>
    </row>
    <row r="8" spans="1:22" x14ac:dyDescent="0.25">
      <c r="A8" s="2">
        <v>16</v>
      </c>
      <c r="B8" s="1">
        <v>56.9</v>
      </c>
      <c r="C8" s="1">
        <v>56.7</v>
      </c>
      <c r="D8" s="1">
        <v>53.1</v>
      </c>
      <c r="E8" s="1">
        <v>48.5</v>
      </c>
      <c r="F8" s="1">
        <v>45.7</v>
      </c>
      <c r="G8" s="1">
        <v>41.3</v>
      </c>
      <c r="H8" s="1">
        <v>42.9</v>
      </c>
      <c r="I8" s="1">
        <v>44.3</v>
      </c>
      <c r="J8" s="1">
        <v>40.700000000000003</v>
      </c>
      <c r="K8" s="6"/>
      <c r="L8" s="2">
        <v>16</v>
      </c>
      <c r="M8" s="1">
        <v>61.5</v>
      </c>
      <c r="N8" s="1">
        <v>51.6</v>
      </c>
      <c r="O8" s="1">
        <v>52.9</v>
      </c>
      <c r="P8" s="1">
        <v>59.7</v>
      </c>
      <c r="Q8" s="1">
        <v>57.7</v>
      </c>
      <c r="R8" s="1">
        <v>51.6</v>
      </c>
      <c r="S8" s="1">
        <v>56</v>
      </c>
      <c r="T8" s="1">
        <v>59</v>
      </c>
      <c r="U8" s="1">
        <v>54.5</v>
      </c>
      <c r="V8" s="6"/>
    </row>
    <row r="9" spans="1:22" x14ac:dyDescent="0.25">
      <c r="A9" s="2">
        <v>17</v>
      </c>
      <c r="B9" s="1">
        <v>24.1</v>
      </c>
      <c r="C9" s="1">
        <v>29.2</v>
      </c>
      <c r="D9" s="1">
        <v>22</v>
      </c>
      <c r="E9" s="1">
        <v>36.6</v>
      </c>
      <c r="F9" s="1">
        <v>44.6</v>
      </c>
      <c r="G9" s="1">
        <v>35.5</v>
      </c>
      <c r="H9" s="1">
        <v>28.1</v>
      </c>
      <c r="I9" s="1">
        <v>28.7</v>
      </c>
      <c r="J9" s="1">
        <v>26.4</v>
      </c>
      <c r="K9" s="6"/>
      <c r="L9" s="2">
        <v>17</v>
      </c>
      <c r="M9" s="1">
        <v>58.1</v>
      </c>
      <c r="N9" s="1">
        <v>56.7</v>
      </c>
      <c r="O9" s="1">
        <v>52.1</v>
      </c>
      <c r="P9" s="1">
        <v>65.400000000000006</v>
      </c>
      <c r="Q9" s="1">
        <v>64.400000000000006</v>
      </c>
      <c r="R9" s="1">
        <v>61.1</v>
      </c>
      <c r="S9" s="1">
        <v>54.3</v>
      </c>
      <c r="T9" s="1">
        <v>54.3</v>
      </c>
      <c r="U9" s="1">
        <v>54.3</v>
      </c>
      <c r="V9" s="6"/>
    </row>
    <row r="10" spans="1:22" x14ac:dyDescent="0.25">
      <c r="A10" s="2">
        <v>18</v>
      </c>
      <c r="B10" s="1">
        <v>55.4</v>
      </c>
      <c r="C10" s="1">
        <v>51.4</v>
      </c>
      <c r="D10" s="1">
        <v>43.4</v>
      </c>
      <c r="E10" s="1">
        <v>79.8</v>
      </c>
      <c r="F10" s="1">
        <v>86.9</v>
      </c>
      <c r="G10" s="1">
        <v>79.099999999999994</v>
      </c>
      <c r="H10" s="1">
        <v>34.299999999999997</v>
      </c>
      <c r="I10" s="1">
        <v>34.299999999999997</v>
      </c>
      <c r="J10" s="1">
        <v>38.4</v>
      </c>
      <c r="K10" s="6"/>
      <c r="L10" s="2">
        <v>18</v>
      </c>
      <c r="M10" s="1">
        <v>74.3</v>
      </c>
      <c r="N10" s="1">
        <v>64.7</v>
      </c>
      <c r="O10" s="1">
        <v>64.8</v>
      </c>
      <c r="P10" s="1">
        <v>82.2</v>
      </c>
      <c r="Q10" s="1">
        <v>70.5</v>
      </c>
      <c r="R10" s="1">
        <v>69.099999999999994</v>
      </c>
      <c r="S10" s="1">
        <v>80.599999999999994</v>
      </c>
      <c r="T10" s="1">
        <v>66.900000000000006</v>
      </c>
      <c r="U10" s="1">
        <v>64</v>
      </c>
      <c r="V10" s="6"/>
    </row>
    <row r="11" spans="1:22" ht="15.75" thickBot="1" x14ac:dyDescent="0.3">
      <c r="A11" s="2">
        <v>19</v>
      </c>
      <c r="B11" s="1">
        <v>53.9</v>
      </c>
      <c r="C11" s="1">
        <v>70.5</v>
      </c>
      <c r="D11" s="1">
        <v>74.7</v>
      </c>
      <c r="E11" s="1">
        <v>70</v>
      </c>
      <c r="F11" s="1">
        <v>75.400000000000006</v>
      </c>
      <c r="G11" s="1">
        <v>79.400000000000006</v>
      </c>
      <c r="H11" s="1">
        <v>76.5</v>
      </c>
      <c r="I11" s="1">
        <v>78.099999999999994</v>
      </c>
      <c r="J11" s="1">
        <v>69.2</v>
      </c>
      <c r="K11" s="6"/>
      <c r="L11" s="2">
        <v>19</v>
      </c>
      <c r="M11" s="1">
        <v>59.5</v>
      </c>
      <c r="N11" s="1">
        <v>56.4</v>
      </c>
      <c r="O11" s="1">
        <v>53.2</v>
      </c>
      <c r="P11" s="1">
        <v>59.1</v>
      </c>
      <c r="Q11" s="1">
        <v>56.4</v>
      </c>
      <c r="R11" s="1">
        <v>54.9</v>
      </c>
      <c r="S11" s="1">
        <v>64.2</v>
      </c>
      <c r="T11" s="1">
        <v>61.7</v>
      </c>
      <c r="U11" s="1">
        <v>58.7</v>
      </c>
      <c r="V11" s="6"/>
    </row>
    <row r="12" spans="1:22" x14ac:dyDescent="0.25">
      <c r="A12" s="26" t="s">
        <v>55</v>
      </c>
      <c r="B12" s="28">
        <f>AVERAGE(B3:B11)</f>
        <v>31.677777777777774</v>
      </c>
      <c r="C12" s="28">
        <f t="shared" ref="C12:J12" si="0">AVERAGE(C3:C11)</f>
        <v>35.855555555555561</v>
      </c>
      <c r="D12" s="28">
        <f t="shared" si="0"/>
        <v>35.711111111111116</v>
      </c>
      <c r="E12" s="28">
        <f t="shared" si="0"/>
        <v>42.155555555555551</v>
      </c>
      <c r="F12" s="28">
        <f t="shared" si="0"/>
        <v>47.111111111111114</v>
      </c>
      <c r="G12" s="28">
        <f t="shared" si="0"/>
        <v>46.455555555555549</v>
      </c>
      <c r="H12" s="28">
        <f t="shared" si="0"/>
        <v>37.977777777777781</v>
      </c>
      <c r="I12" s="28">
        <f t="shared" si="0"/>
        <v>40.177777777777777</v>
      </c>
      <c r="J12" s="30">
        <f t="shared" si="0"/>
        <v>41.05555555555555</v>
      </c>
      <c r="K12" s="32"/>
      <c r="L12" s="26" t="s">
        <v>55</v>
      </c>
      <c r="M12" s="28">
        <f>AVERAGE(M3:M11)</f>
        <v>62.855555555555561</v>
      </c>
      <c r="N12" s="28">
        <f t="shared" ref="N12" si="1">AVERAGE(N3:N11)</f>
        <v>60</v>
      </c>
      <c r="O12" s="28">
        <f t="shared" ref="O12" si="2">AVERAGE(O3:O11)</f>
        <v>58.088888888888896</v>
      </c>
      <c r="P12" s="28">
        <f t="shared" ref="P12" si="3">AVERAGE(P3:P11)</f>
        <v>67.51111111111112</v>
      </c>
      <c r="Q12" s="28">
        <f t="shared" ref="Q12" si="4">AVERAGE(Q3:Q11)</f>
        <v>62.733333333333334</v>
      </c>
      <c r="R12" s="28">
        <f t="shared" ref="R12" si="5">AVERAGE(R3:R11)</f>
        <v>59.522222222222226</v>
      </c>
      <c r="S12" s="28">
        <f t="shared" ref="S12" si="6">AVERAGE(S3:S11)</f>
        <v>66.144444444444446</v>
      </c>
      <c r="T12" s="28">
        <f t="shared" ref="T12" si="7">AVERAGE(T3:T11)</f>
        <v>61.455555555555556</v>
      </c>
      <c r="U12" s="30">
        <f t="shared" ref="U12" si="8">AVERAGE(U3:U11)</f>
        <v>58.544444444444444</v>
      </c>
      <c r="V12" s="32"/>
    </row>
    <row r="13" spans="1:22" ht="15.75" thickBot="1" x14ac:dyDescent="0.3">
      <c r="A13" s="27" t="s">
        <v>27</v>
      </c>
      <c r="B13" s="29">
        <f>STDEV(B3:B11)</f>
        <v>18.654140142189465</v>
      </c>
      <c r="C13" s="29">
        <f t="shared" ref="C13:J13" si="9">STDEV(C3:C11)</f>
        <v>19.678104018877871</v>
      </c>
      <c r="D13" s="29">
        <f t="shared" si="9"/>
        <v>19.491308604378283</v>
      </c>
      <c r="E13" s="29">
        <f t="shared" si="9"/>
        <v>20.746813677713938</v>
      </c>
      <c r="F13" s="29">
        <f t="shared" si="9"/>
        <v>21.141454801198314</v>
      </c>
      <c r="G13" s="29">
        <f t="shared" si="9"/>
        <v>20.081715010869431</v>
      </c>
      <c r="H13" s="29">
        <f t="shared" si="9"/>
        <v>16.897468580957451</v>
      </c>
      <c r="I13" s="29">
        <f t="shared" si="9"/>
        <v>16.549152378428456</v>
      </c>
      <c r="J13" s="31">
        <f t="shared" si="9"/>
        <v>13.057575493857124</v>
      </c>
      <c r="K13" s="32"/>
      <c r="L13" s="27" t="s">
        <v>27</v>
      </c>
      <c r="M13" s="29">
        <f>STDEV(M3:M11)</f>
        <v>10.762215282077248</v>
      </c>
      <c r="N13" s="29">
        <f t="shared" ref="N13:U13" si="10">STDEV(N3:N11)</f>
        <v>10.558882516630241</v>
      </c>
      <c r="O13" s="29">
        <f t="shared" si="10"/>
        <v>9.3129539412106137</v>
      </c>
      <c r="P13" s="29">
        <f t="shared" si="10"/>
        <v>12.367845855730511</v>
      </c>
      <c r="Q13" s="29">
        <f t="shared" si="10"/>
        <v>8.6582330760957937</v>
      </c>
      <c r="R13" s="29">
        <f t="shared" si="10"/>
        <v>9.3574539509657075</v>
      </c>
      <c r="S13" s="29">
        <f t="shared" si="10"/>
        <v>11.851172000176904</v>
      </c>
      <c r="T13" s="29">
        <f t="shared" si="10"/>
        <v>9.5951955570367264</v>
      </c>
      <c r="U13" s="31">
        <f t="shared" si="10"/>
        <v>9.4538498918577147</v>
      </c>
      <c r="V13" s="32"/>
    </row>
    <row r="14" spans="1:22" x14ac:dyDescent="0.25">
      <c r="L14" s="1"/>
    </row>
    <row r="15" spans="1:22" x14ac:dyDescent="0.25">
      <c r="L15" s="1"/>
    </row>
    <row r="16" spans="1:22" x14ac:dyDescent="0.25">
      <c r="A16" s="2" t="s">
        <v>57</v>
      </c>
      <c r="B16" s="15" t="s">
        <v>52</v>
      </c>
      <c r="C16" s="15"/>
      <c r="D16" s="15"/>
      <c r="E16" s="36" t="s">
        <v>51</v>
      </c>
      <c r="F16" s="36"/>
      <c r="G16" s="36"/>
      <c r="H16" s="37" t="s">
        <v>53</v>
      </c>
      <c r="I16" s="24"/>
      <c r="J16" s="24"/>
      <c r="K16" s="6"/>
      <c r="L16" s="2" t="s">
        <v>59</v>
      </c>
      <c r="M16" s="15" t="s">
        <v>52</v>
      </c>
      <c r="N16" s="15"/>
      <c r="O16" s="15"/>
      <c r="P16" s="36" t="s">
        <v>51</v>
      </c>
      <c r="Q16" s="36"/>
      <c r="R16" s="36"/>
      <c r="S16" s="37" t="s">
        <v>53</v>
      </c>
      <c r="T16" s="24"/>
      <c r="U16" s="24"/>
      <c r="V16" s="6"/>
    </row>
    <row r="17" spans="1:22" ht="15.75" thickBot="1" x14ac:dyDescent="0.3">
      <c r="A17" s="25" t="s">
        <v>54</v>
      </c>
      <c r="B17" s="33">
        <v>1</v>
      </c>
      <c r="C17" s="33">
        <v>2</v>
      </c>
      <c r="D17" s="33">
        <v>3</v>
      </c>
      <c r="E17" s="34">
        <v>1</v>
      </c>
      <c r="F17" s="34">
        <v>2</v>
      </c>
      <c r="G17" s="34">
        <v>3</v>
      </c>
      <c r="H17" s="35">
        <v>1</v>
      </c>
      <c r="I17" s="35">
        <v>2</v>
      </c>
      <c r="J17" s="35">
        <v>3</v>
      </c>
      <c r="K17" s="6"/>
      <c r="L17" s="25" t="s">
        <v>54</v>
      </c>
      <c r="M17" s="33">
        <v>1</v>
      </c>
      <c r="N17" s="33">
        <v>2</v>
      </c>
      <c r="O17" s="33">
        <v>3</v>
      </c>
      <c r="P17" s="34">
        <v>1</v>
      </c>
      <c r="Q17" s="34">
        <v>2</v>
      </c>
      <c r="R17" s="34">
        <v>3</v>
      </c>
      <c r="S17" s="35">
        <v>1</v>
      </c>
      <c r="T17" s="35">
        <v>2</v>
      </c>
      <c r="U17" s="35">
        <v>3</v>
      </c>
      <c r="V17" s="6"/>
    </row>
    <row r="18" spans="1:22" x14ac:dyDescent="0.25">
      <c r="A18" s="2">
        <v>6</v>
      </c>
      <c r="B18" s="1">
        <v>17.8</v>
      </c>
      <c r="C18" s="1">
        <v>14.6</v>
      </c>
      <c r="D18" s="1">
        <v>15.9</v>
      </c>
      <c r="E18" s="1">
        <v>19.7</v>
      </c>
      <c r="F18" s="1">
        <v>20.6</v>
      </c>
      <c r="G18" s="1">
        <v>20.7</v>
      </c>
      <c r="H18" s="1">
        <v>24.1</v>
      </c>
      <c r="I18" s="1">
        <v>24</v>
      </c>
      <c r="J18" s="1">
        <v>22.2</v>
      </c>
      <c r="K18" s="6"/>
      <c r="L18" s="2">
        <v>6</v>
      </c>
      <c r="M18" s="1">
        <v>51.8</v>
      </c>
      <c r="N18" s="1">
        <v>54.6</v>
      </c>
      <c r="O18" s="1">
        <v>55.2</v>
      </c>
      <c r="P18" s="1">
        <v>57.7</v>
      </c>
      <c r="Q18" s="1">
        <v>61.1</v>
      </c>
      <c r="R18" s="1">
        <v>56.5</v>
      </c>
      <c r="S18" s="1">
        <v>61.9</v>
      </c>
      <c r="T18" s="1">
        <v>63.8</v>
      </c>
      <c r="U18" s="1">
        <v>61.1</v>
      </c>
      <c r="V18" s="6"/>
    </row>
    <row r="19" spans="1:22" x14ac:dyDescent="0.25">
      <c r="A19" s="2">
        <v>8</v>
      </c>
      <c r="B19" s="1">
        <v>24.3</v>
      </c>
      <c r="C19" s="1">
        <v>16.8</v>
      </c>
      <c r="D19" s="1">
        <v>24.7</v>
      </c>
      <c r="E19" s="1">
        <v>23.8</v>
      </c>
      <c r="F19" s="1">
        <v>33.4</v>
      </c>
      <c r="G19" s="1">
        <v>36.799999999999997</v>
      </c>
      <c r="H19" s="1">
        <v>35.6</v>
      </c>
      <c r="I19" s="1">
        <v>37.5</v>
      </c>
      <c r="J19" s="1">
        <v>42.9</v>
      </c>
      <c r="K19" s="6"/>
      <c r="L19" s="2">
        <v>8</v>
      </c>
      <c r="M19" s="1">
        <v>55.7</v>
      </c>
      <c r="N19" s="1">
        <v>55.5</v>
      </c>
      <c r="O19" s="1">
        <v>53.9</v>
      </c>
      <c r="P19" s="1">
        <v>60.1</v>
      </c>
      <c r="Q19" s="1">
        <v>55.5</v>
      </c>
      <c r="R19" s="1">
        <v>50.3</v>
      </c>
      <c r="S19" s="1">
        <v>62.8</v>
      </c>
      <c r="T19" s="1">
        <v>59.4</v>
      </c>
      <c r="U19" s="1">
        <v>52.2</v>
      </c>
      <c r="V19" s="6"/>
    </row>
    <row r="20" spans="1:22" x14ac:dyDescent="0.25">
      <c r="A20" s="2">
        <v>10</v>
      </c>
      <c r="B20" s="1">
        <v>40.9</v>
      </c>
      <c r="C20" s="1">
        <v>50.6</v>
      </c>
      <c r="D20" s="1">
        <v>44.3</v>
      </c>
      <c r="E20" s="1">
        <v>47.9</v>
      </c>
      <c r="F20" s="1">
        <v>53.1</v>
      </c>
      <c r="G20" s="1">
        <v>35.700000000000003</v>
      </c>
      <c r="H20" s="1">
        <v>37.700000000000003</v>
      </c>
      <c r="I20" s="1">
        <v>36.4</v>
      </c>
      <c r="J20" s="1">
        <v>40.1</v>
      </c>
      <c r="K20" s="6"/>
      <c r="L20" s="2">
        <v>10</v>
      </c>
      <c r="M20" s="1">
        <v>74.3</v>
      </c>
      <c r="N20" s="1">
        <v>63.5</v>
      </c>
      <c r="O20" s="1">
        <v>63.3</v>
      </c>
      <c r="P20" s="1">
        <v>69.3</v>
      </c>
      <c r="Q20" s="1">
        <v>63.5</v>
      </c>
      <c r="R20" s="1">
        <v>63.5</v>
      </c>
      <c r="S20" s="1">
        <v>72</v>
      </c>
      <c r="T20" s="1">
        <v>65</v>
      </c>
      <c r="U20" s="1">
        <v>57.8</v>
      </c>
      <c r="V20" s="6"/>
    </row>
    <row r="21" spans="1:22" x14ac:dyDescent="0.25">
      <c r="A21" s="2">
        <v>12</v>
      </c>
      <c r="B21" s="1">
        <v>25.9</v>
      </c>
      <c r="C21" s="1">
        <v>37.6</v>
      </c>
      <c r="D21" s="1">
        <v>40.9</v>
      </c>
      <c r="E21" s="1">
        <v>31.6</v>
      </c>
      <c r="F21" s="1">
        <v>32.299999999999997</v>
      </c>
      <c r="G21" s="1">
        <v>37.5</v>
      </c>
      <c r="H21" s="1">
        <v>31.7</v>
      </c>
      <c r="I21" s="1">
        <v>33.9</v>
      </c>
      <c r="J21" s="1">
        <v>37.4</v>
      </c>
      <c r="K21" s="6"/>
      <c r="L21" s="2">
        <v>12</v>
      </c>
      <c r="M21" s="1">
        <v>58.2</v>
      </c>
      <c r="N21" s="1">
        <v>58</v>
      </c>
      <c r="O21" s="1">
        <v>59.2</v>
      </c>
      <c r="P21" s="1">
        <v>66.900000000000006</v>
      </c>
      <c r="Q21" s="1">
        <v>66.400000000000006</v>
      </c>
      <c r="R21" s="1">
        <v>63.5</v>
      </c>
      <c r="S21" s="1">
        <v>64.2</v>
      </c>
      <c r="T21" s="1">
        <v>61.3</v>
      </c>
      <c r="U21" s="1">
        <v>57.2</v>
      </c>
      <c r="V21" s="6"/>
    </row>
    <row r="22" spans="1:22" x14ac:dyDescent="0.25">
      <c r="A22" s="2">
        <v>13</v>
      </c>
      <c r="B22" s="1">
        <v>19.399999999999999</v>
      </c>
      <c r="C22" s="1">
        <v>22</v>
      </c>
      <c r="D22" s="1">
        <v>21.9</v>
      </c>
      <c r="E22" s="1">
        <v>19.600000000000001</v>
      </c>
      <c r="F22" s="1">
        <v>25</v>
      </c>
      <c r="G22" s="1">
        <v>27.8</v>
      </c>
      <c r="H22" s="1">
        <v>27.4</v>
      </c>
      <c r="I22" s="1">
        <v>32</v>
      </c>
      <c r="J22" s="1">
        <v>30.2</v>
      </c>
      <c r="K22" s="6"/>
      <c r="L22" s="2">
        <v>13</v>
      </c>
      <c r="M22" s="1">
        <v>53.4</v>
      </c>
      <c r="N22" s="1">
        <v>55.2</v>
      </c>
      <c r="O22" s="1">
        <v>54.3</v>
      </c>
      <c r="P22" s="1">
        <v>60.5</v>
      </c>
      <c r="Q22" s="1">
        <v>59.7</v>
      </c>
      <c r="R22" s="1">
        <v>58.5</v>
      </c>
      <c r="S22" s="1">
        <v>57.8</v>
      </c>
      <c r="T22" s="1">
        <v>58.3</v>
      </c>
      <c r="U22" s="1">
        <v>61.3</v>
      </c>
      <c r="V22" s="6"/>
    </row>
    <row r="23" spans="1:22" x14ac:dyDescent="0.25">
      <c r="A23" s="2">
        <v>16</v>
      </c>
      <c r="B23" s="1">
        <v>45.3</v>
      </c>
      <c r="C23" s="1">
        <v>47.9</v>
      </c>
      <c r="D23" s="1">
        <v>43.1</v>
      </c>
      <c r="E23" s="1">
        <v>35.9</v>
      </c>
      <c r="F23" s="1">
        <v>38.1</v>
      </c>
      <c r="G23" s="1">
        <v>25.8</v>
      </c>
      <c r="H23" s="1">
        <v>40.4</v>
      </c>
      <c r="I23" s="1">
        <v>34.4</v>
      </c>
      <c r="J23" s="1">
        <v>31.7</v>
      </c>
      <c r="K23" s="6"/>
      <c r="L23" s="2">
        <v>16</v>
      </c>
      <c r="M23" s="1">
        <v>59.2</v>
      </c>
      <c r="N23" s="1">
        <v>55.4</v>
      </c>
      <c r="O23" s="1">
        <v>52.1</v>
      </c>
      <c r="P23" s="1">
        <v>60.9</v>
      </c>
      <c r="Q23" s="1">
        <v>55</v>
      </c>
      <c r="R23" s="1">
        <v>50.6</v>
      </c>
      <c r="S23" s="1">
        <v>66.099999999999994</v>
      </c>
      <c r="T23" s="1">
        <v>56.7</v>
      </c>
      <c r="U23" s="1">
        <v>54.5</v>
      </c>
      <c r="V23" s="6"/>
    </row>
    <row r="24" spans="1:22" x14ac:dyDescent="0.25">
      <c r="A24" s="2">
        <v>17</v>
      </c>
      <c r="B24" s="1">
        <v>47.6</v>
      </c>
      <c r="C24" s="1">
        <v>44.2</v>
      </c>
      <c r="D24" s="1">
        <v>48.9</v>
      </c>
      <c r="E24" s="1">
        <v>49.6</v>
      </c>
      <c r="F24" s="1">
        <v>53.6</v>
      </c>
      <c r="G24" s="1">
        <v>49.2</v>
      </c>
      <c r="H24" s="1">
        <v>55.8</v>
      </c>
      <c r="I24" s="1">
        <v>57.9</v>
      </c>
      <c r="J24" s="1">
        <v>58.8</v>
      </c>
      <c r="K24" s="6"/>
      <c r="L24" s="2">
        <v>17</v>
      </c>
      <c r="M24" s="1">
        <v>48</v>
      </c>
      <c r="N24" s="1">
        <v>53.6</v>
      </c>
      <c r="O24" s="1">
        <v>48.6</v>
      </c>
      <c r="P24" s="1">
        <v>62.5</v>
      </c>
      <c r="Q24" s="1">
        <v>61.4</v>
      </c>
      <c r="R24" s="1">
        <v>58.1</v>
      </c>
      <c r="S24" s="1">
        <v>57.3</v>
      </c>
      <c r="T24" s="1">
        <v>61.3</v>
      </c>
      <c r="U24" s="1">
        <v>55.1</v>
      </c>
      <c r="V24" s="6"/>
    </row>
    <row r="25" spans="1:22" x14ac:dyDescent="0.25">
      <c r="A25" s="2">
        <v>18</v>
      </c>
      <c r="B25" s="1">
        <v>47.5</v>
      </c>
      <c r="C25" s="1">
        <v>60.9</v>
      </c>
      <c r="D25" s="1">
        <v>46</v>
      </c>
      <c r="E25" s="1">
        <v>66</v>
      </c>
      <c r="F25" s="1">
        <v>57.9</v>
      </c>
      <c r="G25" s="1">
        <v>50.5</v>
      </c>
      <c r="H25" s="1">
        <v>75.5</v>
      </c>
      <c r="I25" s="1">
        <v>72.3</v>
      </c>
      <c r="J25" s="1">
        <v>56.1</v>
      </c>
      <c r="K25" s="6"/>
      <c r="L25" s="2">
        <v>18</v>
      </c>
      <c r="M25" s="1">
        <v>69.599999999999994</v>
      </c>
      <c r="N25" s="1">
        <v>62.6</v>
      </c>
      <c r="O25" s="1">
        <v>56.8</v>
      </c>
      <c r="P25" s="1">
        <v>71.2</v>
      </c>
      <c r="Q25" s="1">
        <v>62.7</v>
      </c>
      <c r="R25" s="1">
        <v>58.4</v>
      </c>
      <c r="S25" s="1">
        <v>68.5</v>
      </c>
      <c r="T25" s="1">
        <v>62.8</v>
      </c>
      <c r="U25" s="1">
        <v>58.6</v>
      </c>
      <c r="V25" s="6"/>
    </row>
    <row r="26" spans="1:22" ht="15.75" thickBot="1" x14ac:dyDescent="0.3">
      <c r="A26" s="2">
        <v>19</v>
      </c>
      <c r="B26" s="1">
        <v>31.4</v>
      </c>
      <c r="C26" s="1">
        <v>49.9</v>
      </c>
      <c r="D26" s="1">
        <v>45.7</v>
      </c>
      <c r="E26" s="1">
        <v>43.7</v>
      </c>
      <c r="F26" s="1">
        <v>51.5</v>
      </c>
      <c r="G26" s="1">
        <v>48.5</v>
      </c>
      <c r="H26" s="1">
        <v>42.3</v>
      </c>
      <c r="I26" s="1">
        <v>46.6</v>
      </c>
      <c r="J26" s="1">
        <v>45</v>
      </c>
      <c r="K26" s="6"/>
      <c r="L26" s="2">
        <v>19</v>
      </c>
      <c r="M26" s="1">
        <v>54.8</v>
      </c>
      <c r="N26" s="1">
        <v>53.6</v>
      </c>
      <c r="O26" s="1">
        <v>51.1</v>
      </c>
      <c r="P26" s="1">
        <v>56.2</v>
      </c>
      <c r="Q26" s="1">
        <v>54.5</v>
      </c>
      <c r="R26" s="1">
        <v>50</v>
      </c>
      <c r="S26" s="1">
        <v>57</v>
      </c>
      <c r="T26" s="1">
        <v>54.7</v>
      </c>
      <c r="U26" s="1">
        <v>47.2</v>
      </c>
      <c r="V26" s="6"/>
    </row>
    <row r="27" spans="1:22" x14ac:dyDescent="0.25">
      <c r="A27" s="26" t="s">
        <v>55</v>
      </c>
      <c r="B27" s="28">
        <f>AVERAGE(B18:B26)</f>
        <v>33.344444444444449</v>
      </c>
      <c r="C27" s="28">
        <f t="shared" ref="C27" si="11">AVERAGE(C18:C26)</f>
        <v>38.277777777777771</v>
      </c>
      <c r="D27" s="28">
        <f t="shared" ref="D27" si="12">AVERAGE(D18:D26)</f>
        <v>36.822222222222223</v>
      </c>
      <c r="E27" s="28">
        <f t="shared" ref="E27" si="13">AVERAGE(E18:E26)</f>
        <v>37.533333333333331</v>
      </c>
      <c r="F27" s="28">
        <f t="shared" ref="F27" si="14">AVERAGE(F18:F26)</f>
        <v>40.611111111111107</v>
      </c>
      <c r="G27" s="28">
        <f t="shared" ref="G27" si="15">AVERAGE(G18:G26)</f>
        <v>36.944444444444443</v>
      </c>
      <c r="H27" s="28">
        <f t="shared" ref="H27" si="16">AVERAGE(H18:H26)</f>
        <v>41.166666666666664</v>
      </c>
      <c r="I27" s="28">
        <f t="shared" ref="I27" si="17">AVERAGE(I18:I26)</f>
        <v>41.666666666666671</v>
      </c>
      <c r="J27" s="30">
        <f t="shared" ref="J27" si="18">AVERAGE(J18:J26)</f>
        <v>40.488888888888887</v>
      </c>
      <c r="K27" s="32"/>
      <c r="L27" s="26" t="s">
        <v>55</v>
      </c>
      <c r="M27" s="28">
        <f>AVERAGE(M18:M26)</f>
        <v>58.333333333333321</v>
      </c>
      <c r="N27" s="28">
        <f t="shared" ref="N27" si="19">AVERAGE(N18:N26)</f>
        <v>56.888888888888886</v>
      </c>
      <c r="O27" s="28">
        <f t="shared" ref="O27" si="20">AVERAGE(O18:O26)</f>
        <v>54.94444444444445</v>
      </c>
      <c r="P27" s="28">
        <f t="shared" ref="P27" si="21">AVERAGE(P18:P26)</f>
        <v>62.811111111111103</v>
      </c>
      <c r="Q27" s="28">
        <f t="shared" ref="Q27" si="22">AVERAGE(Q18:Q26)</f>
        <v>59.977777777777774</v>
      </c>
      <c r="R27" s="28">
        <f t="shared" ref="R27" si="23">AVERAGE(R18:R26)</f>
        <v>56.6</v>
      </c>
      <c r="S27" s="28">
        <f t="shared" ref="S27" si="24">AVERAGE(S18:S26)</f>
        <v>63.066666666666656</v>
      </c>
      <c r="T27" s="28">
        <f t="shared" ref="T27" si="25">AVERAGE(T18:T26)</f>
        <v>60.366666666666674</v>
      </c>
      <c r="U27" s="30">
        <f t="shared" ref="U27" si="26">AVERAGE(U18:U26)</f>
        <v>56.111111111111114</v>
      </c>
      <c r="V27" s="32"/>
    </row>
    <row r="28" spans="1:22" ht="15.75" thickBot="1" x14ac:dyDescent="0.3">
      <c r="A28" s="27" t="s">
        <v>27</v>
      </c>
      <c r="B28" s="29">
        <f>STDEV(B18:B26)</f>
        <v>12.148571017933655</v>
      </c>
      <c r="C28" s="29">
        <f t="shared" ref="C28:J28" si="27">STDEV(C18:C26)</f>
        <v>16.634660935662168</v>
      </c>
      <c r="D28" s="29">
        <f t="shared" si="27"/>
        <v>12.390699917455983</v>
      </c>
      <c r="E28" s="29">
        <f t="shared" si="27"/>
        <v>15.68263370738473</v>
      </c>
      <c r="F28" s="29">
        <f t="shared" si="27"/>
        <v>13.75540297887021</v>
      </c>
      <c r="G28" s="29">
        <f t="shared" si="27"/>
        <v>10.845864547272285</v>
      </c>
      <c r="H28" s="29">
        <f t="shared" si="27"/>
        <v>15.843768491113472</v>
      </c>
      <c r="I28" s="29">
        <f t="shared" si="27"/>
        <v>14.95844243228551</v>
      </c>
      <c r="J28" s="31">
        <f t="shared" si="27"/>
        <v>11.897735545519199</v>
      </c>
      <c r="K28" s="32"/>
      <c r="L28" s="27" t="s">
        <v>27</v>
      </c>
      <c r="M28" s="29">
        <f>STDEV(M18:M26)</f>
        <v>8.4842501141822719</v>
      </c>
      <c r="N28" s="29">
        <f t="shared" ref="N28:U28" si="28">STDEV(N18:N26)</f>
        <v>3.7321054528390682</v>
      </c>
      <c r="O28" s="29">
        <f t="shared" si="28"/>
        <v>4.4167610052817858</v>
      </c>
      <c r="P28" s="29">
        <f t="shared" si="28"/>
        <v>5.1897602171112984</v>
      </c>
      <c r="Q28" s="29">
        <f t="shared" si="28"/>
        <v>4.1721630414503759</v>
      </c>
      <c r="R28" s="29">
        <f t="shared" si="28"/>
        <v>5.2865395108709814</v>
      </c>
      <c r="S28" s="29">
        <f t="shared" si="28"/>
        <v>5.232590180780452</v>
      </c>
      <c r="T28" s="29">
        <f t="shared" si="28"/>
        <v>3.3852621759621497</v>
      </c>
      <c r="U28" s="31">
        <f t="shared" si="28"/>
        <v>4.4772883658651139</v>
      </c>
      <c r="V28" s="3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opLeftCell="E1" workbookViewId="0">
      <selection activeCell="W1" sqref="W1:W1048576"/>
    </sheetView>
  </sheetViews>
  <sheetFormatPr defaultRowHeight="15" x14ac:dyDescent="0.25"/>
  <cols>
    <col min="1" max="1" width="10.85546875" style="1" bestFit="1" customWidth="1"/>
    <col min="12" max="12" width="15.5703125" bestFit="1" customWidth="1"/>
  </cols>
  <sheetData>
    <row r="1" spans="1:22" x14ac:dyDescent="0.25">
      <c r="A1" s="2" t="s">
        <v>56</v>
      </c>
      <c r="B1" s="15" t="s">
        <v>52</v>
      </c>
      <c r="C1" s="15"/>
      <c r="D1" s="15"/>
      <c r="E1" s="36" t="s">
        <v>51</v>
      </c>
      <c r="F1" s="36"/>
      <c r="G1" s="36"/>
      <c r="H1" s="37" t="s">
        <v>53</v>
      </c>
      <c r="I1" s="24"/>
      <c r="J1" s="24"/>
      <c r="K1" s="6"/>
      <c r="L1" s="2" t="s">
        <v>58</v>
      </c>
      <c r="M1" s="15" t="s">
        <v>52</v>
      </c>
      <c r="N1" s="15"/>
      <c r="O1" s="15"/>
      <c r="P1" s="36" t="s">
        <v>51</v>
      </c>
      <c r="Q1" s="36"/>
      <c r="R1" s="36"/>
      <c r="S1" s="37" t="s">
        <v>53</v>
      </c>
      <c r="T1" s="24"/>
      <c r="U1" s="24"/>
      <c r="V1" s="6"/>
    </row>
    <row r="2" spans="1:22" ht="15.75" thickBot="1" x14ac:dyDescent="0.3">
      <c r="A2" s="25" t="s">
        <v>54</v>
      </c>
      <c r="B2" s="33">
        <v>1</v>
      </c>
      <c r="C2" s="33">
        <v>2</v>
      </c>
      <c r="D2" s="33">
        <v>3</v>
      </c>
      <c r="E2" s="34">
        <v>1</v>
      </c>
      <c r="F2" s="34">
        <v>2</v>
      </c>
      <c r="G2" s="34">
        <v>3</v>
      </c>
      <c r="H2" s="35">
        <v>1</v>
      </c>
      <c r="I2" s="35">
        <v>2</v>
      </c>
      <c r="J2" s="35">
        <v>3</v>
      </c>
      <c r="K2" s="6"/>
      <c r="L2" s="25" t="s">
        <v>54</v>
      </c>
      <c r="M2" s="33">
        <v>1</v>
      </c>
      <c r="N2" s="33">
        <v>2</v>
      </c>
      <c r="O2" s="33">
        <v>3</v>
      </c>
      <c r="P2" s="34">
        <v>1</v>
      </c>
      <c r="Q2" s="34">
        <v>2</v>
      </c>
      <c r="R2" s="34">
        <v>3</v>
      </c>
      <c r="S2" s="35">
        <v>1</v>
      </c>
      <c r="T2" s="35">
        <v>2</v>
      </c>
      <c r="U2" s="35">
        <v>3</v>
      </c>
      <c r="V2" s="6"/>
    </row>
    <row r="3" spans="1:22" x14ac:dyDescent="0.25">
      <c r="A3" s="2">
        <v>6</v>
      </c>
      <c r="B3" s="1">
        <v>2</v>
      </c>
      <c r="C3" s="1">
        <v>3.7</v>
      </c>
      <c r="D3" s="1">
        <v>4.5999999999999996</v>
      </c>
      <c r="E3" s="1">
        <v>4.4000000000000004</v>
      </c>
      <c r="F3" s="1">
        <v>5.5</v>
      </c>
      <c r="G3" s="1">
        <v>5.8</v>
      </c>
      <c r="H3" s="1">
        <v>4.2</v>
      </c>
      <c r="I3" s="1">
        <v>5.5</v>
      </c>
      <c r="J3" s="1">
        <v>6.1</v>
      </c>
      <c r="K3" s="6"/>
      <c r="L3" s="2">
        <v>6</v>
      </c>
      <c r="M3" s="1">
        <v>40</v>
      </c>
      <c r="N3" s="1">
        <v>51</v>
      </c>
      <c r="O3" s="1">
        <v>45.8</v>
      </c>
      <c r="P3" s="1">
        <v>50.1</v>
      </c>
      <c r="Q3" s="1">
        <v>51.1</v>
      </c>
      <c r="R3" s="1">
        <v>46.5</v>
      </c>
      <c r="S3" s="1">
        <v>53.5</v>
      </c>
      <c r="T3" s="1">
        <v>51.6</v>
      </c>
      <c r="U3" s="1">
        <v>45.3</v>
      </c>
      <c r="V3" s="6"/>
    </row>
    <row r="4" spans="1:22" x14ac:dyDescent="0.25">
      <c r="A4" s="2">
        <v>8</v>
      </c>
      <c r="B4" s="1">
        <v>16.3</v>
      </c>
      <c r="C4" s="1">
        <v>19</v>
      </c>
      <c r="D4" s="1">
        <v>20.3</v>
      </c>
      <c r="E4" s="1">
        <v>18.7</v>
      </c>
      <c r="F4" s="1">
        <v>22.6</v>
      </c>
      <c r="G4" s="1">
        <v>24.2</v>
      </c>
      <c r="H4" s="1">
        <v>20.399999999999999</v>
      </c>
      <c r="I4" s="1">
        <v>22.4</v>
      </c>
      <c r="J4" s="1">
        <v>23.2</v>
      </c>
      <c r="K4" s="6"/>
      <c r="L4" s="2">
        <v>8</v>
      </c>
      <c r="M4" s="1">
        <v>55.5</v>
      </c>
      <c r="N4" s="1">
        <v>52.1</v>
      </c>
      <c r="O4" s="1">
        <v>47.4</v>
      </c>
      <c r="P4" s="1">
        <v>55.2</v>
      </c>
      <c r="Q4" s="1">
        <v>56.2</v>
      </c>
      <c r="R4" s="1">
        <v>46.9</v>
      </c>
      <c r="S4" s="1">
        <v>53.7</v>
      </c>
      <c r="T4" s="1">
        <v>54</v>
      </c>
      <c r="U4" s="1">
        <v>48.6</v>
      </c>
      <c r="V4" s="6"/>
    </row>
    <row r="5" spans="1:22" x14ac:dyDescent="0.25">
      <c r="A5" s="2">
        <v>10</v>
      </c>
      <c r="B5" s="1">
        <v>5.4</v>
      </c>
      <c r="C5" s="1">
        <v>6.5</v>
      </c>
      <c r="D5" s="1">
        <v>6.2</v>
      </c>
      <c r="E5" s="1">
        <v>7.1</v>
      </c>
      <c r="F5" s="1">
        <v>9</v>
      </c>
      <c r="G5" s="1">
        <v>9.3000000000000007</v>
      </c>
      <c r="H5" s="1">
        <v>9.6999999999999993</v>
      </c>
      <c r="I5" s="1">
        <v>6.9</v>
      </c>
      <c r="J5" s="1">
        <v>9</v>
      </c>
      <c r="K5" s="6"/>
      <c r="L5" s="2">
        <v>10</v>
      </c>
      <c r="M5" s="1">
        <v>58</v>
      </c>
      <c r="N5" s="1">
        <v>58.2</v>
      </c>
      <c r="O5" s="1">
        <v>56.7</v>
      </c>
      <c r="P5" s="1">
        <v>68.400000000000006</v>
      </c>
      <c r="Q5" s="1">
        <v>59.1</v>
      </c>
      <c r="R5" s="1">
        <v>57.1</v>
      </c>
      <c r="S5" s="1">
        <v>67.8</v>
      </c>
      <c r="T5" s="1">
        <v>63.3</v>
      </c>
      <c r="U5" s="1">
        <v>60.6</v>
      </c>
      <c r="V5" s="6"/>
    </row>
    <row r="6" spans="1:22" x14ac:dyDescent="0.25">
      <c r="A6" s="2">
        <v>12</v>
      </c>
      <c r="B6" s="1">
        <v>10.199999999999999</v>
      </c>
      <c r="C6" s="1">
        <v>13.9</v>
      </c>
      <c r="D6" s="1">
        <v>14.7</v>
      </c>
      <c r="E6" s="1">
        <v>15.8</v>
      </c>
      <c r="F6" s="1">
        <v>17.600000000000001</v>
      </c>
      <c r="G6" s="1">
        <v>18.3</v>
      </c>
      <c r="H6" s="1">
        <v>17.100000000000001</v>
      </c>
      <c r="I6" s="1">
        <v>20.2</v>
      </c>
      <c r="J6" s="1">
        <v>20.5</v>
      </c>
      <c r="K6" s="6"/>
      <c r="L6" s="2">
        <v>12</v>
      </c>
      <c r="M6" s="1">
        <v>60.6</v>
      </c>
      <c r="N6" s="1">
        <v>55.9</v>
      </c>
      <c r="O6" s="1">
        <v>56.3</v>
      </c>
      <c r="P6" s="1">
        <v>58.8</v>
      </c>
      <c r="Q6" s="1">
        <v>53.9</v>
      </c>
      <c r="R6" s="1">
        <v>50.7</v>
      </c>
      <c r="S6" s="1">
        <v>61.9</v>
      </c>
      <c r="T6" s="1">
        <v>56.2</v>
      </c>
      <c r="U6" s="1">
        <v>53.3</v>
      </c>
      <c r="V6" s="6"/>
    </row>
    <row r="7" spans="1:22" x14ac:dyDescent="0.25">
      <c r="A7" s="2">
        <v>13</v>
      </c>
      <c r="B7" s="1">
        <v>12.4</v>
      </c>
      <c r="C7" s="1">
        <v>13.2</v>
      </c>
      <c r="D7" s="1">
        <v>12.5</v>
      </c>
      <c r="E7" s="1">
        <v>14.7</v>
      </c>
      <c r="F7" s="1">
        <v>14.3</v>
      </c>
      <c r="G7" s="1">
        <v>17</v>
      </c>
      <c r="H7" s="1">
        <v>15.8</v>
      </c>
      <c r="I7" s="1">
        <v>17.8</v>
      </c>
      <c r="J7" s="1">
        <v>22.3</v>
      </c>
      <c r="K7" s="6"/>
      <c r="L7" s="2">
        <v>13</v>
      </c>
      <c r="M7" s="1">
        <v>52.1</v>
      </c>
      <c r="N7" s="1">
        <v>51.8</v>
      </c>
      <c r="O7" s="1">
        <v>49.2</v>
      </c>
      <c r="P7" s="1">
        <v>58.8</v>
      </c>
      <c r="Q7" s="1">
        <v>58.5</v>
      </c>
      <c r="R7" s="1">
        <v>53</v>
      </c>
      <c r="S7" s="1">
        <v>60.1</v>
      </c>
      <c r="T7" s="1">
        <v>57.3</v>
      </c>
      <c r="U7" s="1">
        <v>54.1</v>
      </c>
      <c r="V7" s="6"/>
    </row>
    <row r="8" spans="1:22" x14ac:dyDescent="0.25">
      <c r="A8" s="2">
        <v>16</v>
      </c>
      <c r="B8" s="1">
        <v>25.3</v>
      </c>
      <c r="C8" s="1">
        <v>22.5</v>
      </c>
      <c r="D8" s="1">
        <v>21.2</v>
      </c>
      <c r="E8" s="1">
        <v>22</v>
      </c>
      <c r="F8" s="1">
        <v>21.6</v>
      </c>
      <c r="G8" s="1">
        <v>21</v>
      </c>
      <c r="H8" s="1">
        <v>20.3</v>
      </c>
      <c r="I8" s="1">
        <v>24.3</v>
      </c>
      <c r="J8" s="1">
        <v>21.8</v>
      </c>
      <c r="K8" s="6"/>
      <c r="L8" s="2">
        <v>16</v>
      </c>
      <c r="M8" s="1">
        <v>56.5</v>
      </c>
      <c r="N8" s="1">
        <v>52.5</v>
      </c>
      <c r="O8" s="1">
        <v>47.8</v>
      </c>
      <c r="P8" s="1">
        <v>58.3</v>
      </c>
      <c r="Q8" s="1">
        <v>56.5</v>
      </c>
      <c r="R8" s="1">
        <v>50.7</v>
      </c>
      <c r="S8" s="1">
        <v>50.1</v>
      </c>
      <c r="T8" s="1">
        <v>54.2</v>
      </c>
      <c r="U8" s="1">
        <v>47.5</v>
      </c>
      <c r="V8" s="6"/>
    </row>
    <row r="9" spans="1:22" x14ac:dyDescent="0.25">
      <c r="A9" s="2">
        <v>17</v>
      </c>
      <c r="B9" s="1">
        <v>8.6</v>
      </c>
      <c r="C9" s="1">
        <v>10.199999999999999</v>
      </c>
      <c r="D9" s="1">
        <v>9.1999999999999993</v>
      </c>
      <c r="E9" s="1">
        <v>14.6</v>
      </c>
      <c r="F9" s="1">
        <v>18.7</v>
      </c>
      <c r="G9" s="1">
        <v>20.399999999999999</v>
      </c>
      <c r="H9" s="1">
        <v>15.8</v>
      </c>
      <c r="I9" s="1">
        <v>11</v>
      </c>
      <c r="J9" s="1">
        <v>10.8</v>
      </c>
      <c r="K9" s="6"/>
      <c r="L9" s="2">
        <v>17</v>
      </c>
      <c r="M9" s="1">
        <v>56.9</v>
      </c>
      <c r="N9" s="1">
        <v>60.9</v>
      </c>
      <c r="O9" s="1">
        <v>64.099999999999994</v>
      </c>
      <c r="P9" s="1">
        <v>68.599999999999994</v>
      </c>
      <c r="Q9" s="1">
        <v>65.599999999999994</v>
      </c>
      <c r="R9" s="1">
        <v>63.4</v>
      </c>
      <c r="S9" s="1">
        <v>66</v>
      </c>
      <c r="T9" s="1">
        <v>51.4</v>
      </c>
      <c r="U9" s="1">
        <v>56.7</v>
      </c>
      <c r="V9" s="6"/>
    </row>
    <row r="10" spans="1:22" x14ac:dyDescent="0.25">
      <c r="A10" s="2">
        <v>18</v>
      </c>
      <c r="B10" s="1">
        <v>33</v>
      </c>
      <c r="C10" s="1">
        <v>29.5</v>
      </c>
      <c r="D10" s="1">
        <v>34.200000000000003</v>
      </c>
      <c r="E10" s="1">
        <v>41.3</v>
      </c>
      <c r="F10" s="1">
        <v>47.6</v>
      </c>
      <c r="G10" s="1">
        <v>33.1</v>
      </c>
      <c r="H10" s="1">
        <v>24.6</v>
      </c>
      <c r="I10" s="1">
        <v>31.3</v>
      </c>
      <c r="J10" s="1">
        <v>44.9</v>
      </c>
      <c r="K10" s="6"/>
      <c r="L10" s="2">
        <v>18</v>
      </c>
      <c r="M10" s="1">
        <v>57.5</v>
      </c>
      <c r="N10" s="1">
        <v>54.7</v>
      </c>
      <c r="O10" s="1">
        <v>51.3</v>
      </c>
      <c r="P10" s="1">
        <v>46.8</v>
      </c>
      <c r="Q10" s="1">
        <v>52.2</v>
      </c>
      <c r="R10" s="1">
        <v>53.6</v>
      </c>
      <c r="S10" s="1">
        <v>59</v>
      </c>
      <c r="T10" s="1">
        <v>51.7</v>
      </c>
      <c r="U10" s="1">
        <v>51.4</v>
      </c>
      <c r="V10" s="6"/>
    </row>
    <row r="11" spans="1:22" ht="15.75" thickBot="1" x14ac:dyDescent="0.3">
      <c r="A11" s="2">
        <v>19</v>
      </c>
      <c r="B11" s="1">
        <v>6.8</v>
      </c>
      <c r="C11" s="1">
        <v>9.8000000000000007</v>
      </c>
      <c r="D11" s="1">
        <v>12.1</v>
      </c>
      <c r="E11" s="1">
        <v>10.6</v>
      </c>
      <c r="F11" s="1">
        <v>12.9</v>
      </c>
      <c r="G11" s="1">
        <v>14.7</v>
      </c>
      <c r="H11" s="1">
        <v>12.2</v>
      </c>
      <c r="I11" s="1">
        <v>15</v>
      </c>
      <c r="J11" s="1">
        <v>12.6</v>
      </c>
      <c r="K11" s="6"/>
      <c r="L11" s="2">
        <v>19</v>
      </c>
      <c r="M11" s="1">
        <v>62.6</v>
      </c>
      <c r="N11" s="1">
        <v>58.3</v>
      </c>
      <c r="O11" s="1">
        <v>54.5</v>
      </c>
      <c r="P11" s="1">
        <v>64.900000000000006</v>
      </c>
      <c r="Q11" s="1">
        <v>62.9</v>
      </c>
      <c r="R11" s="1">
        <v>60.4</v>
      </c>
      <c r="S11" s="1">
        <v>65.599999999999994</v>
      </c>
      <c r="T11" s="1">
        <v>65.599999999999994</v>
      </c>
      <c r="U11" s="1">
        <v>56</v>
      </c>
      <c r="V11" s="6"/>
    </row>
    <row r="12" spans="1:22" x14ac:dyDescent="0.25">
      <c r="A12" s="26" t="s">
        <v>55</v>
      </c>
      <c r="B12" s="28">
        <f>AVERAGE(B3:B11)</f>
        <v>13.333333333333334</v>
      </c>
      <c r="C12" s="28">
        <f t="shared" ref="C12:J12" si="0">AVERAGE(C3:C11)</f>
        <v>14.255555555555556</v>
      </c>
      <c r="D12" s="28">
        <f t="shared" si="0"/>
        <v>15</v>
      </c>
      <c r="E12" s="28">
        <f t="shared" si="0"/>
        <v>16.577777777777776</v>
      </c>
      <c r="F12" s="28">
        <f t="shared" si="0"/>
        <v>18.866666666666667</v>
      </c>
      <c r="G12" s="28">
        <f t="shared" si="0"/>
        <v>18.2</v>
      </c>
      <c r="H12" s="28">
        <f t="shared" si="0"/>
        <v>15.566666666666666</v>
      </c>
      <c r="I12" s="28">
        <f t="shared" si="0"/>
        <v>17.155555555555555</v>
      </c>
      <c r="J12" s="30">
        <f t="shared" si="0"/>
        <v>19.022222222222222</v>
      </c>
      <c r="K12" s="32"/>
      <c r="L12" s="26" t="s">
        <v>55</v>
      </c>
      <c r="M12" s="28">
        <f>AVERAGE(M3:M11)</f>
        <v>55.522222222222219</v>
      </c>
      <c r="N12" s="28">
        <f t="shared" ref="N12:U12" si="1">AVERAGE(N3:N11)</f>
        <v>55.044444444444444</v>
      </c>
      <c r="O12" s="28">
        <f t="shared" si="1"/>
        <v>52.566666666666663</v>
      </c>
      <c r="P12" s="28">
        <f t="shared" si="1"/>
        <v>58.877777777777787</v>
      </c>
      <c r="Q12" s="28">
        <f t="shared" si="1"/>
        <v>57.333333333333336</v>
      </c>
      <c r="R12" s="28">
        <f t="shared" si="1"/>
        <v>53.588888888888881</v>
      </c>
      <c r="S12" s="28">
        <f t="shared" si="1"/>
        <v>59.744444444444447</v>
      </c>
      <c r="T12" s="28">
        <f t="shared" si="1"/>
        <v>56.144444444444439</v>
      </c>
      <c r="U12" s="30">
        <f t="shared" si="1"/>
        <v>52.611111111111114</v>
      </c>
      <c r="V12" s="32"/>
    </row>
    <row r="13" spans="1:22" ht="15.75" thickBot="1" x14ac:dyDescent="0.3">
      <c r="A13" s="27" t="s">
        <v>27</v>
      </c>
      <c r="B13" s="29">
        <f>STDEV(B3:B11)</f>
        <v>10.037056341378181</v>
      </c>
      <c r="C13" s="29">
        <f t="shared" ref="C13:J13" si="2">STDEV(C3:C11)</f>
        <v>8.1546169608251819</v>
      </c>
      <c r="D13" s="29">
        <f t="shared" si="2"/>
        <v>9.1457640468142394</v>
      </c>
      <c r="E13" s="29">
        <f t="shared" si="2"/>
        <v>10.76449926584811</v>
      </c>
      <c r="F13" s="29">
        <f t="shared" si="2"/>
        <v>12.150720143267229</v>
      </c>
      <c r="G13" s="29">
        <f t="shared" si="2"/>
        <v>8.0417659752071948</v>
      </c>
      <c r="H13" s="29">
        <f t="shared" si="2"/>
        <v>6.1723172309919461</v>
      </c>
      <c r="I13" s="29">
        <f t="shared" si="2"/>
        <v>8.4547488299640108</v>
      </c>
      <c r="J13" s="31">
        <f t="shared" si="2"/>
        <v>11.640637630492776</v>
      </c>
      <c r="K13" s="32"/>
      <c r="L13" s="27" t="s">
        <v>27</v>
      </c>
      <c r="M13" s="29">
        <f>STDEV(M3:M11)</f>
        <v>6.5329506690655847</v>
      </c>
      <c r="N13" s="29">
        <f t="shared" ref="N13:U13" si="3">STDEV(N3:N11)</f>
        <v>3.4950361625851278</v>
      </c>
      <c r="O13" s="29">
        <f t="shared" si="3"/>
        <v>5.8728187440104289</v>
      </c>
      <c r="P13" s="29">
        <f t="shared" si="3"/>
        <v>7.5684836291322632</v>
      </c>
      <c r="Q13" s="29">
        <f t="shared" si="3"/>
        <v>4.7799058568134978</v>
      </c>
      <c r="R13" s="29">
        <f t="shared" si="3"/>
        <v>5.7772061683058915</v>
      </c>
      <c r="S13" s="29">
        <f t="shared" si="3"/>
        <v>6.246821413949478</v>
      </c>
      <c r="T13" s="29">
        <f t="shared" si="3"/>
        <v>5.1628749527543034</v>
      </c>
      <c r="U13" s="31">
        <f t="shared" si="3"/>
        <v>4.8970512669473987</v>
      </c>
      <c r="V13" s="32"/>
    </row>
    <row r="14" spans="1:22" x14ac:dyDescent="0.25">
      <c r="L14" s="1"/>
    </row>
    <row r="15" spans="1:22" x14ac:dyDescent="0.25">
      <c r="L15" s="1"/>
    </row>
    <row r="16" spans="1:22" x14ac:dyDescent="0.25">
      <c r="A16" s="2" t="s">
        <v>57</v>
      </c>
      <c r="B16" s="15" t="s">
        <v>52</v>
      </c>
      <c r="C16" s="15"/>
      <c r="D16" s="15"/>
      <c r="E16" s="36" t="s">
        <v>51</v>
      </c>
      <c r="F16" s="36"/>
      <c r="G16" s="36"/>
      <c r="H16" s="37" t="s">
        <v>53</v>
      </c>
      <c r="I16" s="24"/>
      <c r="J16" s="24"/>
      <c r="K16" s="6"/>
      <c r="L16" s="2" t="s">
        <v>59</v>
      </c>
      <c r="M16" s="15" t="s">
        <v>52</v>
      </c>
      <c r="N16" s="15"/>
      <c r="O16" s="15"/>
      <c r="P16" s="36" t="s">
        <v>51</v>
      </c>
      <c r="Q16" s="36"/>
      <c r="R16" s="36"/>
      <c r="S16" s="37" t="s">
        <v>53</v>
      </c>
      <c r="T16" s="24"/>
      <c r="U16" s="24"/>
      <c r="V16" s="6"/>
    </row>
    <row r="17" spans="1:22" ht="15.75" thickBot="1" x14ac:dyDescent="0.3">
      <c r="A17" s="25" t="s">
        <v>54</v>
      </c>
      <c r="B17" s="33">
        <v>1</v>
      </c>
      <c r="C17" s="33">
        <v>2</v>
      </c>
      <c r="D17" s="33">
        <v>3</v>
      </c>
      <c r="E17" s="34">
        <v>1</v>
      </c>
      <c r="F17" s="34">
        <v>2</v>
      </c>
      <c r="G17" s="34">
        <v>3</v>
      </c>
      <c r="H17" s="35">
        <v>1</v>
      </c>
      <c r="I17" s="35">
        <v>2</v>
      </c>
      <c r="J17" s="35">
        <v>3</v>
      </c>
      <c r="K17" s="6"/>
      <c r="L17" s="25" t="s">
        <v>54</v>
      </c>
      <c r="M17" s="33">
        <v>1</v>
      </c>
      <c r="N17" s="33">
        <v>2</v>
      </c>
      <c r="O17" s="33">
        <v>3</v>
      </c>
      <c r="P17" s="34">
        <v>1</v>
      </c>
      <c r="Q17" s="34">
        <v>2</v>
      </c>
      <c r="R17" s="34">
        <v>3</v>
      </c>
      <c r="S17" s="35">
        <v>1</v>
      </c>
      <c r="T17" s="35">
        <v>2</v>
      </c>
      <c r="U17" s="35">
        <v>3</v>
      </c>
      <c r="V17" s="6"/>
    </row>
    <row r="18" spans="1:22" x14ac:dyDescent="0.25">
      <c r="A18" s="2">
        <v>6</v>
      </c>
      <c r="B18" s="1">
        <v>5.8</v>
      </c>
      <c r="C18" s="1">
        <v>4.3</v>
      </c>
      <c r="D18" s="1">
        <v>4.5</v>
      </c>
      <c r="E18" s="1">
        <v>4.3</v>
      </c>
      <c r="F18" s="1">
        <v>4.5999999999999996</v>
      </c>
      <c r="G18" s="1">
        <v>5.0999999999999996</v>
      </c>
      <c r="H18" s="1">
        <v>4.8</v>
      </c>
      <c r="I18" s="1">
        <v>5</v>
      </c>
      <c r="J18" s="1">
        <v>4.9000000000000004</v>
      </c>
      <c r="K18" s="6"/>
      <c r="L18" s="2">
        <v>6</v>
      </c>
      <c r="M18" s="1">
        <v>44.6</v>
      </c>
      <c r="N18" s="1">
        <v>39.6</v>
      </c>
      <c r="O18" s="1">
        <v>39.299999999999997</v>
      </c>
      <c r="P18" s="1">
        <v>45.8</v>
      </c>
      <c r="Q18" s="1">
        <v>44.6</v>
      </c>
      <c r="R18" s="1">
        <v>41.9</v>
      </c>
      <c r="S18" s="1">
        <v>47.7</v>
      </c>
      <c r="T18" s="1">
        <v>46.5</v>
      </c>
      <c r="U18" s="1">
        <v>47</v>
      </c>
      <c r="V18" s="6"/>
    </row>
    <row r="19" spans="1:22" x14ac:dyDescent="0.25">
      <c r="A19" s="2">
        <v>8</v>
      </c>
      <c r="B19" s="1">
        <v>6.6</v>
      </c>
      <c r="C19" s="1">
        <v>5.9</v>
      </c>
      <c r="D19" s="1">
        <v>7.8</v>
      </c>
      <c r="E19" s="1">
        <v>8.4</v>
      </c>
      <c r="F19" s="1">
        <v>10.199999999999999</v>
      </c>
      <c r="G19" s="1">
        <v>14.4</v>
      </c>
      <c r="H19" s="1">
        <v>12.2</v>
      </c>
      <c r="I19" s="1">
        <v>12</v>
      </c>
      <c r="J19" s="1">
        <v>16.3</v>
      </c>
      <c r="K19" s="6"/>
      <c r="L19" s="2">
        <v>8</v>
      </c>
      <c r="M19" s="1">
        <v>44.1</v>
      </c>
      <c r="N19" s="1">
        <v>41.4</v>
      </c>
      <c r="O19" s="1">
        <v>35.4</v>
      </c>
      <c r="P19" s="1">
        <v>47</v>
      </c>
      <c r="Q19" s="1">
        <v>40.299999999999997</v>
      </c>
      <c r="R19" s="1">
        <v>40.1</v>
      </c>
      <c r="S19" s="1">
        <v>49.9</v>
      </c>
      <c r="T19" s="1">
        <v>44.5</v>
      </c>
      <c r="U19" s="1">
        <v>40.700000000000003</v>
      </c>
      <c r="V19" s="6"/>
    </row>
    <row r="20" spans="1:22" x14ac:dyDescent="0.25">
      <c r="A20" s="2">
        <v>10</v>
      </c>
      <c r="B20" s="1">
        <v>6.4</v>
      </c>
      <c r="C20" s="1">
        <v>7.5</v>
      </c>
      <c r="D20" s="1">
        <v>6.4</v>
      </c>
      <c r="E20" s="1">
        <v>12.4</v>
      </c>
      <c r="F20" s="1">
        <v>10</v>
      </c>
      <c r="G20" s="1">
        <v>5.5</v>
      </c>
      <c r="H20" s="1">
        <v>5.6</v>
      </c>
      <c r="I20" s="1">
        <v>6.2</v>
      </c>
      <c r="J20" s="1">
        <v>6.6</v>
      </c>
      <c r="K20" s="6"/>
      <c r="L20" s="2">
        <v>10</v>
      </c>
      <c r="M20" s="1">
        <v>56.7</v>
      </c>
      <c r="N20" s="1">
        <v>57.2</v>
      </c>
      <c r="O20" s="1">
        <v>46.7</v>
      </c>
      <c r="P20" s="1">
        <v>62.5</v>
      </c>
      <c r="Q20" s="1">
        <v>60.4</v>
      </c>
      <c r="R20" s="1">
        <v>46.3</v>
      </c>
      <c r="S20" s="1">
        <v>57.8</v>
      </c>
      <c r="T20" s="1">
        <v>52.2</v>
      </c>
      <c r="U20" s="1">
        <v>49</v>
      </c>
      <c r="V20" s="6"/>
    </row>
    <row r="21" spans="1:22" x14ac:dyDescent="0.25">
      <c r="A21" s="2">
        <v>12</v>
      </c>
      <c r="B21" s="1">
        <v>11</v>
      </c>
      <c r="C21" s="1">
        <v>14.1</v>
      </c>
      <c r="D21" s="1">
        <v>15</v>
      </c>
      <c r="E21" s="1">
        <v>12.8</v>
      </c>
      <c r="F21" s="1">
        <v>13.4</v>
      </c>
      <c r="G21" s="1">
        <v>13.5</v>
      </c>
      <c r="H21" s="1">
        <v>13.3</v>
      </c>
      <c r="I21" s="1">
        <v>13.3</v>
      </c>
      <c r="J21" s="1">
        <v>12.6</v>
      </c>
      <c r="K21" s="6"/>
      <c r="L21" s="2">
        <v>12</v>
      </c>
      <c r="M21" s="1">
        <v>60.8</v>
      </c>
      <c r="N21" s="1">
        <v>57.3</v>
      </c>
      <c r="O21" s="1">
        <v>54.2</v>
      </c>
      <c r="P21" s="1">
        <v>61.5</v>
      </c>
      <c r="Q21" s="1">
        <v>52.7</v>
      </c>
      <c r="R21" s="1">
        <v>49.8</v>
      </c>
      <c r="S21" s="1">
        <v>61.1</v>
      </c>
      <c r="T21" s="1">
        <v>60.3</v>
      </c>
      <c r="U21" s="1">
        <v>50.2</v>
      </c>
      <c r="V21" s="6"/>
    </row>
    <row r="22" spans="1:22" x14ac:dyDescent="0.25">
      <c r="A22" s="2">
        <v>13</v>
      </c>
      <c r="B22" s="1">
        <v>10.199999999999999</v>
      </c>
      <c r="C22" s="1">
        <v>13.3</v>
      </c>
      <c r="D22" s="1">
        <v>14.4</v>
      </c>
      <c r="E22" s="1">
        <v>9.9</v>
      </c>
      <c r="F22" s="1">
        <v>12.5</v>
      </c>
      <c r="G22" s="1">
        <v>13.4</v>
      </c>
      <c r="H22" s="1">
        <v>12.2</v>
      </c>
      <c r="I22" s="1">
        <v>13.8</v>
      </c>
      <c r="J22" s="1">
        <v>14.4</v>
      </c>
      <c r="K22" s="6"/>
      <c r="L22" s="2">
        <v>13</v>
      </c>
      <c r="M22" s="1">
        <v>43.4</v>
      </c>
      <c r="N22" s="1">
        <v>46.8</v>
      </c>
      <c r="O22" s="1">
        <v>45.9</v>
      </c>
      <c r="P22" s="1">
        <v>51.4</v>
      </c>
      <c r="Q22" s="1">
        <v>53</v>
      </c>
      <c r="R22" s="1">
        <v>54.9</v>
      </c>
      <c r="S22" s="1">
        <v>50.9</v>
      </c>
      <c r="T22" s="1">
        <v>50.8</v>
      </c>
      <c r="U22" s="1">
        <v>53</v>
      </c>
      <c r="V22" s="6"/>
    </row>
    <row r="23" spans="1:22" x14ac:dyDescent="0.25">
      <c r="A23" s="2">
        <v>16</v>
      </c>
      <c r="B23" s="1">
        <v>11</v>
      </c>
      <c r="C23" s="1">
        <v>11.3</v>
      </c>
      <c r="D23" s="1">
        <v>10.7</v>
      </c>
      <c r="E23" s="1">
        <v>11.4</v>
      </c>
      <c r="F23" s="1">
        <v>12.7</v>
      </c>
      <c r="G23" s="1">
        <v>13.2</v>
      </c>
      <c r="H23" s="1">
        <v>11.2</v>
      </c>
      <c r="I23" s="1">
        <v>11.9</v>
      </c>
      <c r="J23" s="1">
        <v>11.3</v>
      </c>
      <c r="K23" s="6"/>
      <c r="L23" s="2">
        <v>16</v>
      </c>
      <c r="M23" s="1">
        <v>51.2</v>
      </c>
      <c r="N23" s="1">
        <v>53</v>
      </c>
      <c r="O23" s="1">
        <v>49.7</v>
      </c>
      <c r="P23" s="1">
        <v>70.400000000000006</v>
      </c>
      <c r="Q23" s="1">
        <v>64.900000000000006</v>
      </c>
      <c r="R23" s="1">
        <v>68.2</v>
      </c>
      <c r="S23" s="1">
        <v>55.5</v>
      </c>
      <c r="T23" s="1">
        <v>51.5</v>
      </c>
      <c r="U23" s="1">
        <v>44.8</v>
      </c>
      <c r="V23" s="6"/>
    </row>
    <row r="24" spans="1:22" x14ac:dyDescent="0.25">
      <c r="A24" s="2">
        <v>17</v>
      </c>
      <c r="B24" s="1">
        <v>6.1</v>
      </c>
      <c r="C24" s="1">
        <v>6.5</v>
      </c>
      <c r="D24" s="1">
        <v>6.6</v>
      </c>
      <c r="E24" s="1">
        <v>10</v>
      </c>
      <c r="F24" s="1">
        <v>14</v>
      </c>
      <c r="G24" s="1">
        <v>9.3000000000000007</v>
      </c>
      <c r="H24" s="1">
        <v>10.5</v>
      </c>
      <c r="I24" s="1">
        <v>9.4</v>
      </c>
      <c r="J24" s="1">
        <v>8.5</v>
      </c>
      <c r="K24" s="6"/>
      <c r="L24" s="2">
        <v>17</v>
      </c>
      <c r="M24" s="1">
        <v>54.5</v>
      </c>
      <c r="N24" s="1">
        <v>60.5</v>
      </c>
      <c r="O24" s="1">
        <v>57.3</v>
      </c>
      <c r="P24" s="1">
        <v>60.7</v>
      </c>
      <c r="Q24" s="1">
        <v>65.2</v>
      </c>
      <c r="R24" s="1">
        <v>55.7</v>
      </c>
      <c r="S24" s="1">
        <v>60.3</v>
      </c>
      <c r="T24" s="1">
        <v>54.7</v>
      </c>
      <c r="U24" s="1">
        <v>48.6</v>
      </c>
      <c r="V24" s="6"/>
    </row>
    <row r="25" spans="1:22" x14ac:dyDescent="0.25">
      <c r="A25" s="2">
        <v>18</v>
      </c>
      <c r="B25" s="1">
        <v>20.5</v>
      </c>
      <c r="C25" s="1">
        <v>23.6</v>
      </c>
      <c r="D25" s="1">
        <v>28.6</v>
      </c>
      <c r="E25" s="1">
        <v>30.9</v>
      </c>
      <c r="F25" s="1">
        <v>38.799999999999997</v>
      </c>
      <c r="G25" s="1">
        <v>38.5</v>
      </c>
      <c r="H25" s="1">
        <v>32.5</v>
      </c>
      <c r="I25" s="1">
        <v>41.1</v>
      </c>
      <c r="J25" s="1">
        <v>39.4</v>
      </c>
      <c r="K25" s="6"/>
      <c r="L25" s="2">
        <v>18</v>
      </c>
      <c r="M25" s="1">
        <v>53.4</v>
      </c>
      <c r="N25" s="1">
        <v>49.3</v>
      </c>
      <c r="O25" s="1">
        <v>36.5</v>
      </c>
      <c r="P25" s="1">
        <v>58.1</v>
      </c>
      <c r="Q25" s="1">
        <v>50.2</v>
      </c>
      <c r="R25" s="1">
        <v>42.4</v>
      </c>
      <c r="S25" s="1">
        <v>57.6</v>
      </c>
      <c r="T25" s="1">
        <v>50.5</v>
      </c>
      <c r="U25" s="1">
        <v>43.7</v>
      </c>
      <c r="V25" s="6"/>
    </row>
    <row r="26" spans="1:22" ht="15.75" thickBot="1" x14ac:dyDescent="0.3">
      <c r="A26" s="2">
        <v>19</v>
      </c>
      <c r="B26" s="1">
        <v>7.8</v>
      </c>
      <c r="C26" s="1">
        <v>10.7</v>
      </c>
      <c r="D26" s="1">
        <v>14.4</v>
      </c>
      <c r="E26" s="1">
        <v>11.8</v>
      </c>
      <c r="F26" s="1">
        <v>14.2</v>
      </c>
      <c r="G26" s="1">
        <v>13.1</v>
      </c>
      <c r="H26" s="1">
        <v>12.7</v>
      </c>
      <c r="I26" s="1">
        <v>14.2</v>
      </c>
      <c r="J26" s="1">
        <v>13.2</v>
      </c>
      <c r="K26" s="6"/>
      <c r="L26" s="2">
        <v>19</v>
      </c>
      <c r="M26" s="1">
        <v>54</v>
      </c>
      <c r="N26" s="1">
        <v>53.3</v>
      </c>
      <c r="O26" s="1">
        <v>59.4</v>
      </c>
      <c r="P26" s="1">
        <v>66</v>
      </c>
      <c r="Q26" s="1">
        <v>63.9</v>
      </c>
      <c r="R26" s="1">
        <v>56.2</v>
      </c>
      <c r="S26" s="1">
        <v>64.099999999999994</v>
      </c>
      <c r="T26" s="1">
        <v>60</v>
      </c>
      <c r="U26" s="1">
        <v>56.8</v>
      </c>
      <c r="V26" s="6"/>
    </row>
    <row r="27" spans="1:22" x14ac:dyDescent="0.25">
      <c r="A27" s="26" t="s">
        <v>55</v>
      </c>
      <c r="B27" s="28">
        <f>AVERAGE(B18:B26)</f>
        <v>9.4888888888888872</v>
      </c>
      <c r="C27" s="28">
        <f t="shared" ref="C27:J27" si="4">AVERAGE(C18:C26)</f>
        <v>10.8</v>
      </c>
      <c r="D27" s="28">
        <f t="shared" si="4"/>
        <v>12.044444444444444</v>
      </c>
      <c r="E27" s="28">
        <f t="shared" si="4"/>
        <v>12.433333333333332</v>
      </c>
      <c r="F27" s="28">
        <f t="shared" si="4"/>
        <v>14.488888888888887</v>
      </c>
      <c r="G27" s="28">
        <f t="shared" si="4"/>
        <v>13.999999999999998</v>
      </c>
      <c r="H27" s="28">
        <f t="shared" si="4"/>
        <v>12.777777777777779</v>
      </c>
      <c r="I27" s="28">
        <f t="shared" si="4"/>
        <v>14.1</v>
      </c>
      <c r="J27" s="30">
        <f t="shared" si="4"/>
        <v>14.133333333333333</v>
      </c>
      <c r="K27" s="32"/>
      <c r="L27" s="26" t="s">
        <v>55</v>
      </c>
      <c r="M27" s="28">
        <f>AVERAGE(M18:M26)</f>
        <v>51.411111111111111</v>
      </c>
      <c r="N27" s="28">
        <f t="shared" ref="N27:U27" si="5">AVERAGE(N18:N26)</f>
        <v>50.933333333333337</v>
      </c>
      <c r="O27" s="28">
        <f t="shared" si="5"/>
        <v>47.155555555555551</v>
      </c>
      <c r="P27" s="28">
        <f t="shared" si="5"/>
        <v>58.155555555555566</v>
      </c>
      <c r="Q27" s="28">
        <f t="shared" si="5"/>
        <v>55.022222222222211</v>
      </c>
      <c r="R27" s="28">
        <f t="shared" si="5"/>
        <v>50.611111111111114</v>
      </c>
      <c r="S27" s="28">
        <f t="shared" si="5"/>
        <v>56.099999999999994</v>
      </c>
      <c r="T27" s="28">
        <f t="shared" si="5"/>
        <v>52.333333333333336</v>
      </c>
      <c r="U27" s="30">
        <f t="shared" si="5"/>
        <v>48.2</v>
      </c>
      <c r="V27" s="32"/>
    </row>
    <row r="28" spans="1:22" ht="15.75" thickBot="1" x14ac:dyDescent="0.3">
      <c r="A28" s="27" t="s">
        <v>27</v>
      </c>
      <c r="B28" s="29">
        <f>STDEV(B18:B26)</f>
        <v>4.6388157013521383</v>
      </c>
      <c r="C28" s="29">
        <f t="shared" ref="C28:J28" si="6">STDEV(C18:C26)</f>
        <v>5.8830264320330921</v>
      </c>
      <c r="D28" s="29">
        <f t="shared" si="6"/>
        <v>7.3498488268656095</v>
      </c>
      <c r="E28" s="29">
        <f t="shared" si="6"/>
        <v>7.394085474215184</v>
      </c>
      <c r="F28" s="29">
        <f t="shared" si="6"/>
        <v>9.5918512869576524</v>
      </c>
      <c r="G28" s="29">
        <f t="shared" si="6"/>
        <v>9.8489847192489872</v>
      </c>
      <c r="H28" s="29">
        <f t="shared" si="6"/>
        <v>8.0059006017089906</v>
      </c>
      <c r="I28" s="29">
        <f t="shared" si="6"/>
        <v>10.643660084764077</v>
      </c>
      <c r="J28" s="31">
        <f t="shared" si="6"/>
        <v>10.174477873581521</v>
      </c>
      <c r="K28" s="32"/>
      <c r="L28" s="27" t="s">
        <v>27</v>
      </c>
      <c r="M28" s="29">
        <f>STDEV(M18:M26)</f>
        <v>6.1276921521166328</v>
      </c>
      <c r="N28" s="29">
        <f t="shared" ref="N28:U28" si="7">STDEV(N18:N26)</f>
        <v>7.2481032001482255</v>
      </c>
      <c r="O28" s="29">
        <f t="shared" si="7"/>
        <v>8.832908794829601</v>
      </c>
      <c r="P28" s="29">
        <f t="shared" si="7"/>
        <v>8.4464654014431417</v>
      </c>
      <c r="Q28" s="29">
        <f t="shared" si="7"/>
        <v>9.1309607623976792</v>
      </c>
      <c r="R28" s="29">
        <f t="shared" si="7"/>
        <v>9.0686885000594994</v>
      </c>
      <c r="S28" s="29">
        <f t="shared" si="7"/>
        <v>5.5697845559770069</v>
      </c>
      <c r="T28" s="29">
        <f t="shared" si="7"/>
        <v>5.3579380362225164</v>
      </c>
      <c r="U28" s="31">
        <f t="shared" si="7"/>
        <v>4.8900408996244593</v>
      </c>
      <c r="V28" s="32"/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1" workbookViewId="0">
      <selection activeCell="F11" sqref="F1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VC_DOMS_ROM</vt:lpstr>
      <vt:lpstr>sEMG</vt:lpstr>
      <vt:lpstr>Biceps sEMG</vt:lpstr>
      <vt:lpstr>Triceps sEMG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, Christopher D.</dc:creator>
  <cp:lastModifiedBy>Black, Christopher D.</cp:lastModifiedBy>
  <cp:revision/>
  <dcterms:created xsi:type="dcterms:W3CDTF">2015-07-09T14:15:44Z</dcterms:created>
  <dcterms:modified xsi:type="dcterms:W3CDTF">2017-11-08T14:59:12Z</dcterms:modified>
</cp:coreProperties>
</file>